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local\Dropbox\TolCurve Evol Duna\TolCurve\- Revision EvolLetter\"/>
    </mc:Choice>
  </mc:AlternateContent>
  <bookViews>
    <workbookView minimized="1" xWindow="0" yWindow="0" windowWidth="19200" windowHeight="8088" firstSheet="4" activeTab="4"/>
  </bookViews>
  <sheets>
    <sheet name="Supplementary Table 1" sheetId="3" r:id="rId1"/>
    <sheet name="Supplementary Table 2" sheetId="4" r:id="rId2"/>
    <sheet name="Supplementary Table 3" sheetId="5" r:id="rId3"/>
    <sheet name="Supplementary Table 4" sheetId="6" r:id="rId4"/>
    <sheet name="Supplementary Table 5" sheetId="7" r:id="rId5"/>
  </sheets>
  <definedNames>
    <definedName name="_xlnm._FilterDatabase" localSheetId="2" hidden="1">'Supplementary Table 3'!$B$2:$I$273</definedName>
    <definedName name="_xlnm._FilterDatabase" localSheetId="4" hidden="1">'Supplementary Table 5'!$B$2:$G$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9" i="5" l="1"/>
  <c r="I64" i="5"/>
  <c r="I144" i="5"/>
  <c r="I234" i="5"/>
  <c r="I149" i="5"/>
  <c r="I204" i="5"/>
  <c r="I244" i="5"/>
  <c r="I129" i="5"/>
  <c r="I239" i="5"/>
  <c r="I79" i="5"/>
  <c r="I39" i="5"/>
  <c r="I139" i="5"/>
  <c r="I134" i="5"/>
  <c r="I109" i="5"/>
  <c r="I29" i="5"/>
  <c r="I159" i="5"/>
  <c r="I264" i="5"/>
  <c r="I74" i="5"/>
  <c r="I209" i="5"/>
  <c r="I24" i="5"/>
  <c r="I229" i="5"/>
  <c r="I114" i="5"/>
  <c r="I199" i="5"/>
  <c r="I84" i="5"/>
  <c r="I224" i="5"/>
  <c r="I174" i="5"/>
  <c r="I259" i="5"/>
  <c r="I124" i="5"/>
  <c r="I104" i="5"/>
  <c r="I254" i="5"/>
  <c r="I219" i="5"/>
  <c r="I169" i="5"/>
  <c r="I49" i="5"/>
  <c r="I194" i="5"/>
  <c r="I214" i="5"/>
  <c r="I19" i="5"/>
  <c r="I44" i="5"/>
  <c r="I154" i="5"/>
  <c r="I119" i="5"/>
  <c r="I89" i="5"/>
  <c r="I179" i="5"/>
  <c r="I184" i="5"/>
  <c r="I164" i="5"/>
  <c r="I4" i="5"/>
  <c r="I34" i="5"/>
  <c r="I59" i="5"/>
  <c r="I94" i="5"/>
  <c r="I14" i="5"/>
  <c r="I9" i="5"/>
  <c r="I269" i="5"/>
  <c r="I99" i="5"/>
  <c r="I54" i="5"/>
  <c r="I189" i="5"/>
  <c r="I70" i="5"/>
  <c r="I85" i="5"/>
  <c r="I25" i="5"/>
  <c r="I225" i="5"/>
  <c r="I145" i="5"/>
  <c r="I265" i="5"/>
  <c r="I45" i="5"/>
  <c r="I235" i="5"/>
  <c r="I65" i="5"/>
  <c r="I120" i="5"/>
  <c r="I250" i="5"/>
  <c r="I240" i="5"/>
  <c r="I170" i="5"/>
  <c r="I155" i="5"/>
  <c r="I135" i="5"/>
  <c r="I150" i="5"/>
  <c r="I260" i="5"/>
  <c r="I110" i="5"/>
  <c r="I160" i="5"/>
  <c r="I205" i="5"/>
  <c r="I165" i="5"/>
  <c r="I180" i="5"/>
  <c r="I215" i="5"/>
  <c r="I115" i="5"/>
  <c r="I210" i="5"/>
  <c r="I75" i="5"/>
  <c r="I230" i="5"/>
  <c r="I90" i="5"/>
  <c r="I200" i="5"/>
  <c r="I30" i="5"/>
  <c r="I190" i="5"/>
  <c r="I105" i="5"/>
  <c r="I100" i="5"/>
  <c r="I35" i="5"/>
  <c r="I95" i="5"/>
  <c r="I140" i="5"/>
  <c r="I195" i="5"/>
  <c r="I175" i="5"/>
  <c r="I185" i="5"/>
  <c r="I125" i="5"/>
  <c r="I50" i="5"/>
  <c r="I255" i="5"/>
  <c r="I60" i="5"/>
  <c r="I270" i="5"/>
  <c r="I20" i="5"/>
  <c r="I55" i="5"/>
  <c r="I10" i="5"/>
  <c r="I5" i="5"/>
  <c r="I15" i="5"/>
  <c r="I40" i="5"/>
  <c r="I130" i="5"/>
  <c r="I80" i="5"/>
  <c r="I245" i="5"/>
  <c r="I220" i="5"/>
  <c r="I71" i="5"/>
  <c r="I86" i="5"/>
  <c r="I26" i="5"/>
  <c r="I226" i="5"/>
  <c r="I266" i="5"/>
  <c r="I66" i="5"/>
  <c r="I121" i="5"/>
  <c r="I251" i="5"/>
  <c r="I46" i="5"/>
  <c r="I136" i="5"/>
  <c r="I206" i="5"/>
  <c r="I171" i="5"/>
  <c r="I31" i="5"/>
  <c r="I76" i="5"/>
  <c r="I211" i="5"/>
  <c r="I146" i="5"/>
  <c r="I246" i="5"/>
  <c r="I141" i="5"/>
  <c r="I161" i="5"/>
  <c r="I116" i="5"/>
  <c r="I91" i="5"/>
  <c r="I191" i="5"/>
  <c r="I216" i="5"/>
  <c r="I166" i="5"/>
  <c r="I81" i="5"/>
  <c r="I36" i="5"/>
  <c r="I156" i="5"/>
  <c r="I106" i="5"/>
  <c r="I236" i="5"/>
  <c r="I231" i="5"/>
  <c r="I101" i="5"/>
  <c r="I181" i="5"/>
  <c r="I196" i="5"/>
  <c r="I111" i="5"/>
  <c r="I261" i="5"/>
  <c r="I96" i="5"/>
  <c r="I201" i="5"/>
  <c r="I56" i="5"/>
  <c r="I186" i="5"/>
  <c r="I176" i="5"/>
  <c r="I51" i="5"/>
  <c r="I126" i="5"/>
  <c r="I11" i="5"/>
  <c r="I61" i="5"/>
  <c r="I151" i="5"/>
  <c r="I41" i="5"/>
  <c r="I16" i="5"/>
  <c r="I131" i="5"/>
  <c r="I6" i="5"/>
  <c r="I271" i="5"/>
  <c r="I221" i="5"/>
  <c r="I21" i="5"/>
  <c r="I241" i="5"/>
  <c r="I256" i="5"/>
  <c r="I152" i="5"/>
  <c r="I242" i="5"/>
  <c r="I147" i="5"/>
  <c r="I237" i="5"/>
  <c r="I137" i="5"/>
  <c r="I227" i="5"/>
  <c r="I212" i="5"/>
  <c r="I122" i="5"/>
  <c r="I87" i="5"/>
  <c r="I117" i="5"/>
  <c r="I132" i="5"/>
  <c r="I262" i="5"/>
  <c r="I112" i="5"/>
  <c r="I177" i="5"/>
  <c r="I272" i="5"/>
  <c r="I192" i="5"/>
  <c r="I202" i="5"/>
  <c r="I92" i="5"/>
  <c r="I172" i="5"/>
  <c r="I222" i="5"/>
  <c r="I257" i="5"/>
  <c r="I207" i="5"/>
  <c r="I217" i="5"/>
  <c r="I252" i="5"/>
  <c r="I67" i="5"/>
  <c r="I167" i="5"/>
  <c r="I142" i="5"/>
  <c r="I162" i="5"/>
  <c r="I102" i="5"/>
  <c r="I52" i="5"/>
  <c r="I97" i="5"/>
  <c r="I127" i="5"/>
  <c r="I157" i="5"/>
  <c r="I187" i="5"/>
  <c r="I27" i="5"/>
  <c r="I107" i="5"/>
  <c r="I12" i="5"/>
  <c r="I197" i="5"/>
  <c r="I42" i="5"/>
  <c r="I182" i="5"/>
  <c r="I82" i="5"/>
  <c r="I32" i="5"/>
  <c r="I37" i="5"/>
  <c r="I232" i="5"/>
  <c r="I77" i="5"/>
  <c r="I72" i="5"/>
  <c r="I57" i="5"/>
  <c r="I7" i="5"/>
  <c r="I47" i="5"/>
  <c r="I267" i="5"/>
  <c r="I22" i="5"/>
  <c r="I247" i="5"/>
  <c r="I17" i="5"/>
  <c r="I62" i="5"/>
  <c r="I69" i="5"/>
</calcChain>
</file>

<file path=xl/sharedStrings.xml><?xml version="1.0" encoding="utf-8"?>
<sst xmlns="http://schemas.openxmlformats.org/spreadsheetml/2006/main" count="1142" uniqueCount="126">
  <si>
    <t>S1</t>
  </si>
  <si>
    <t>S2</t>
  </si>
  <si>
    <t>Intercept</t>
  </si>
  <si>
    <t>Mean</t>
  </si>
  <si>
    <t>0.1</t>
  </si>
  <si>
    <t>0.5</t>
  </si>
  <si>
    <t>1.1</t>
  </si>
  <si>
    <t>1.8</t>
  </si>
  <si>
    <t>2.4</t>
  </si>
  <si>
    <t>4.3</t>
  </si>
  <si>
    <t>3.7</t>
  </si>
  <si>
    <t>4.7</t>
  </si>
  <si>
    <t>Intercept (2,4M)</t>
  </si>
  <si>
    <t>NA</t>
  </si>
  <si>
    <t>P-value</t>
  </si>
  <si>
    <r>
      <t xml:space="preserve">Apparent logit death ratio </t>
    </r>
    <r>
      <rPr>
        <b/>
        <i/>
        <sz val="14"/>
        <color theme="1"/>
        <rFont val="Calibri"/>
        <family val="2"/>
        <scheme val="minor"/>
      </rPr>
      <t>d</t>
    </r>
  </si>
  <si>
    <t>Variance</t>
  </si>
  <si>
    <t>Predictability</t>
  </si>
  <si>
    <t>Estimate</t>
  </si>
  <si>
    <t>Autocorrelation</t>
  </si>
  <si>
    <t>Apparent death logit ratio</t>
  </si>
  <si>
    <t>meanScentr</t>
  </si>
  <si>
    <t>varS</t>
  </si>
  <si>
    <t>rhoS</t>
  </si>
  <si>
    <t>rhoS2</t>
  </si>
  <si>
    <t>intra</t>
  </si>
  <si>
    <t>total</t>
  </si>
  <si>
    <t>extra</t>
  </si>
  <si>
    <t>Transfert</t>
  </si>
  <si>
    <t>Measure</t>
  </si>
  <si>
    <t>Parameter</t>
  </si>
  <si>
    <t>Standard Error</t>
  </si>
  <si>
    <t>P-value (MICE)</t>
  </si>
  <si>
    <t>P corr (Bonferroni)</t>
  </si>
  <si>
    <t xml:space="preserve"> - </t>
  </si>
  <si>
    <t>0.5 - 0.5</t>
  </si>
  <si>
    <t>0.5 - 2</t>
  </si>
  <si>
    <t>0.5 - 3.5</t>
  </si>
  <si>
    <t>3.5 - 0.5</t>
  </si>
  <si>
    <t>3.5 - 2</t>
  </si>
  <si>
    <t>3.5 - 3.5</t>
  </si>
  <si>
    <t>Compartment</t>
  </si>
  <si>
    <t>Total growth rate</t>
  </si>
  <si>
    <t>df1</t>
  </si>
  <si>
    <t>F value</t>
  </si>
  <si>
    <t>Pr(&gt;F)</t>
  </si>
  <si>
    <t>eta2</t>
  </si>
  <si>
    <t xml:space="preserve">S1                      </t>
  </si>
  <si>
    <t xml:space="preserve">S0                      </t>
  </si>
  <si>
    <t xml:space="preserve">rhoS                    </t>
  </si>
  <si>
    <t xml:space="preserve">rhoS²                   </t>
  </si>
  <si>
    <t xml:space="preserve">meanScentr              </t>
  </si>
  <si>
    <t xml:space="preserve">varS                    </t>
  </si>
  <si>
    <t>Residual</t>
  </si>
  <si>
    <t>Factor</t>
  </si>
  <si>
    <t xml:space="preserve">S1 x S0                   </t>
  </si>
  <si>
    <t xml:space="preserve">S1 x rhoS²                </t>
  </si>
  <si>
    <t xml:space="preserve">S1 x rhoS                 </t>
  </si>
  <si>
    <t xml:space="preserve">S1 x meanScentr           </t>
  </si>
  <si>
    <t xml:space="preserve">S1 x varS                 </t>
  </si>
  <si>
    <t xml:space="preserve">S0 x rhoS²                </t>
  </si>
  <si>
    <t xml:space="preserve">S0 x rhoS                 </t>
  </si>
  <si>
    <t xml:space="preserve">S0 x meanScentr           </t>
  </si>
  <si>
    <t xml:space="preserve">S0 x varS                 </t>
  </si>
  <si>
    <t xml:space="preserve">S1 x S0 x rhoS²             </t>
  </si>
  <si>
    <t xml:space="preserve">S1 x S0 x rhoS              </t>
  </si>
  <si>
    <t xml:space="preserve">S1 x S0 x meanScentr        </t>
  </si>
  <si>
    <t xml:space="preserve">S1 x S0 x varS              </t>
  </si>
  <si>
    <t xml:space="preserve">Time                 </t>
  </si>
  <si>
    <t xml:space="preserve">S1 x Time              </t>
  </si>
  <si>
    <t xml:space="preserve">S0 x Time              </t>
  </si>
  <si>
    <t xml:space="preserve">S1 x S0 x Time           </t>
  </si>
  <si>
    <t xml:space="preserve">Time x rhoS            </t>
  </si>
  <si>
    <t xml:space="preserve">Time x rhoS²           </t>
  </si>
  <si>
    <t xml:space="preserve">Time x meanScentr      </t>
  </si>
  <si>
    <t xml:space="preserve">Time x varS            </t>
  </si>
  <si>
    <t xml:space="preserve">S1 x Time x rhoS         </t>
  </si>
  <si>
    <t xml:space="preserve">S1 x Time x rhoS²        </t>
  </si>
  <si>
    <t xml:space="preserve">S1 x Time x meanScentr   </t>
  </si>
  <si>
    <t xml:space="preserve">S1 x Time x varS         </t>
  </si>
  <si>
    <t xml:space="preserve">S0 x Time x rhoS²        </t>
  </si>
  <si>
    <t xml:space="preserve">S0 x Time x rhoS         </t>
  </si>
  <si>
    <t xml:space="preserve">S0 x Time x meanScentr   </t>
  </si>
  <si>
    <t xml:space="preserve">S0 x Time x varS         </t>
  </si>
  <si>
    <t xml:space="preserve">S1 x S0 x Time x rhoS²     </t>
  </si>
  <si>
    <t xml:space="preserve">S1 x S0 x Time x rhoS      </t>
  </si>
  <si>
    <t>S1 x S0 x Time x meanScentr</t>
  </si>
  <si>
    <t xml:space="preserve">S1 x S0 x Time x varS      </t>
  </si>
  <si>
    <t>Eta2</t>
  </si>
  <si>
    <t>Salinity (constant)</t>
  </si>
  <si>
    <r>
      <t xml:space="preserve">Total growth rate </t>
    </r>
    <r>
      <rPr>
        <b/>
        <i/>
        <sz val="14"/>
        <color theme="1"/>
        <rFont val="Calibri"/>
        <family val="2"/>
        <scheme val="minor"/>
      </rPr>
      <t>R</t>
    </r>
    <r>
      <rPr>
        <b/>
        <sz val="14"/>
        <color theme="1"/>
        <rFont val="Calibri"/>
        <family val="2"/>
        <scheme val="minor"/>
      </rPr>
      <t xml:space="preserve"> (/days)</t>
    </r>
  </si>
  <si>
    <r>
      <t xml:space="preserve">Apparent growth rate </t>
    </r>
    <r>
      <rPr>
        <b/>
        <i/>
        <sz val="14"/>
        <color theme="1"/>
        <rFont val="Calibri"/>
        <family val="2"/>
        <scheme val="minor"/>
      </rPr>
      <t>r</t>
    </r>
    <r>
      <rPr>
        <b/>
        <sz val="14"/>
        <color theme="1"/>
        <rFont val="Calibri"/>
        <family val="2"/>
        <scheme val="minor"/>
      </rPr>
      <t xml:space="preserve"> (/days)</t>
    </r>
  </si>
  <si>
    <t>SSQ (x 1E+12)</t>
  </si>
  <si>
    <t>SSQ</t>
  </si>
  <si>
    <t xml:space="preserve">S0 : Time              </t>
  </si>
  <si>
    <t xml:space="preserve">S1 : Time              </t>
  </si>
  <si>
    <t xml:space="preserve">S0 : rhoS²                </t>
  </si>
  <si>
    <t xml:space="preserve">S0 : rhoS                 </t>
  </si>
  <si>
    <t xml:space="preserve">S0 : meanScentr           </t>
  </si>
  <si>
    <t xml:space="preserve">S0 : varS                 </t>
  </si>
  <si>
    <t xml:space="preserve">S1 : rhoS²                </t>
  </si>
  <si>
    <t xml:space="preserve">S1 : rhoS                 </t>
  </si>
  <si>
    <t xml:space="preserve">S1 : meanScentr           </t>
  </si>
  <si>
    <t xml:space="preserve">S1 : varS                 </t>
  </si>
  <si>
    <t xml:space="preserve">Time : rhoS²           </t>
  </si>
  <si>
    <t xml:space="preserve">Time : rhoS            </t>
  </si>
  <si>
    <t xml:space="preserve">Time : meanScentr      </t>
  </si>
  <si>
    <t xml:space="preserve">Time : varS            </t>
  </si>
  <si>
    <t xml:space="preserve">S0 : Time : rhoS²        </t>
  </si>
  <si>
    <t xml:space="preserve">S0 : Time : rhoS         </t>
  </si>
  <si>
    <t xml:space="preserve">S0 : Time : meanScentr   </t>
  </si>
  <si>
    <t xml:space="preserve">S0 : Time : varS         </t>
  </si>
  <si>
    <t xml:space="preserve">S1 : Time : rhoS²        </t>
  </si>
  <si>
    <t xml:space="preserve">S1 : Time : rhoS         </t>
  </si>
  <si>
    <t xml:space="preserve">S1 : Time : meanScentr   </t>
  </si>
  <si>
    <t xml:space="preserve">S1 : Time : varS         </t>
  </si>
  <si>
    <t xml:space="preserve">S1 : S0                   </t>
  </si>
  <si>
    <t xml:space="preserve">S1 : S0 : Time           </t>
  </si>
  <si>
    <t xml:space="preserve">S1 : S0 : rhoS²             </t>
  </si>
  <si>
    <t xml:space="preserve">S1 : S0 : rhoS              </t>
  </si>
  <si>
    <t xml:space="preserve">S1 : S0 : meanScentr        </t>
  </si>
  <si>
    <t xml:space="preserve">S1 : S0 : varS              </t>
  </si>
  <si>
    <t xml:space="preserve">S1 : S0 : Time : rhoS²     </t>
  </si>
  <si>
    <t xml:space="preserve">S1 : S0 : Time : rhoS      </t>
  </si>
  <si>
    <t>S1 : S0 : Time : meanScentr</t>
  </si>
  <si>
    <t xml:space="preserve">S1 : S0 : Time : varS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E+00"/>
    <numFmt numFmtId="165" formatCode="0.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65" fontId="0" fillId="0" borderId="0" xfId="0" applyNumberFormat="1" applyAlignment="1">
      <alignment horizontal="right"/>
    </xf>
    <xf numFmtId="165" fontId="0" fillId="0" borderId="0" xfId="0" applyNumberFormat="1" applyAlignment="1">
      <alignment horizontal="center"/>
    </xf>
    <xf numFmtId="2" fontId="0" fillId="0" borderId="0" xfId="0" applyNumberFormat="1" applyFill="1"/>
    <xf numFmtId="2" fontId="0" fillId="0" borderId="4" xfId="0" applyNumberFormat="1" applyBorder="1"/>
    <xf numFmtId="2" fontId="0" fillId="0" borderId="0" xfId="0" applyNumberFormat="1" applyBorder="1"/>
    <xf numFmtId="164" fontId="0" fillId="0" borderId="5" xfId="0" applyNumberFormat="1" applyBorder="1"/>
    <xf numFmtId="2" fontId="0" fillId="0" borderId="4" xfId="0" applyNumberFormat="1" applyFill="1" applyBorder="1"/>
    <xf numFmtId="2" fontId="0" fillId="0" borderId="6" xfId="0" applyNumberFormat="1" applyBorder="1"/>
    <xf numFmtId="2" fontId="0" fillId="0" borderId="7" xfId="0" applyNumberFormat="1" applyBorder="1"/>
    <xf numFmtId="164" fontId="0" fillId="0" borderId="8" xfId="0" applyNumberFormat="1" applyBorder="1"/>
    <xf numFmtId="2" fontId="0" fillId="0" borderId="6" xfId="0" applyNumberFormat="1" applyFill="1" applyBorder="1"/>
    <xf numFmtId="165" fontId="0" fillId="0" borderId="4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165" fontId="0" fillId="0" borderId="6" xfId="0" applyNumberFormat="1" applyBorder="1" applyAlignment="1">
      <alignment horizontal="right"/>
    </xf>
    <xf numFmtId="165" fontId="0" fillId="0" borderId="8" xfId="0" applyNumberFormat="1" applyBorder="1" applyAlignment="1">
      <alignment horizontal="right"/>
    </xf>
    <xf numFmtId="165" fontId="1" fillId="0" borderId="9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5" fontId="0" fillId="0" borderId="0" xfId="0" applyNumberFormat="1" applyAlignment="1">
      <alignment horizontal="left"/>
    </xf>
    <xf numFmtId="0" fontId="0" fillId="0" borderId="4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11" fontId="0" fillId="0" borderId="5" xfId="0" applyNumberFormat="1" applyBorder="1"/>
    <xf numFmtId="2" fontId="0" fillId="0" borderId="0" xfId="0" applyNumberFormat="1" applyFill="1" applyBorder="1"/>
    <xf numFmtId="11" fontId="0" fillId="0" borderId="8" xfId="0" applyNumberFormat="1" applyBorder="1"/>
    <xf numFmtId="0" fontId="1" fillId="0" borderId="9" xfId="0" applyFont="1" applyBorder="1"/>
    <xf numFmtId="0" fontId="1" fillId="0" borderId="14" xfId="0" applyFont="1" applyBorder="1"/>
    <xf numFmtId="2" fontId="0" fillId="0" borderId="12" xfId="0" applyNumberFormat="1" applyBorder="1"/>
    <xf numFmtId="11" fontId="0" fillId="0" borderId="13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5" xfId="0" applyNumberFormat="1" applyBorder="1"/>
    <xf numFmtId="11" fontId="0" fillId="0" borderId="19" xfId="0" applyNumberFormat="1" applyBorder="1"/>
    <xf numFmtId="11" fontId="0" fillId="0" borderId="18" xfId="0" applyNumberFormat="1" applyBorder="1"/>
    <xf numFmtId="11" fontId="0" fillId="0" borderId="20" xfId="0" applyNumberFormat="1" applyBorder="1"/>
    <xf numFmtId="11" fontId="0" fillId="0" borderId="18" xfId="0" applyNumberFormat="1" applyFill="1" applyBorder="1"/>
    <xf numFmtId="0" fontId="0" fillId="0" borderId="0" xfId="0" applyFill="1"/>
    <xf numFmtId="11" fontId="0" fillId="0" borderId="0" xfId="0" applyNumberFormat="1" applyBorder="1"/>
    <xf numFmtId="166" fontId="0" fillId="0" borderId="5" xfId="0" applyNumberFormat="1" applyBorder="1"/>
    <xf numFmtId="0" fontId="0" fillId="0" borderId="17" xfId="0" applyBorder="1"/>
    <xf numFmtId="0" fontId="0" fillId="0" borderId="15" xfId="0" applyBorder="1"/>
    <xf numFmtId="11" fontId="0" fillId="0" borderId="7" xfId="0" applyNumberFormat="1" applyBorder="1"/>
    <xf numFmtId="166" fontId="0" fillId="0" borderId="8" xfId="0" applyNumberFormat="1" applyBorder="1"/>
    <xf numFmtId="0" fontId="0" fillId="0" borderId="9" xfId="0" applyBorder="1"/>
    <xf numFmtId="0" fontId="0" fillId="0" borderId="14" xfId="0" applyBorder="1"/>
    <xf numFmtId="0" fontId="0" fillId="0" borderId="10" xfId="0" applyBorder="1"/>
    <xf numFmtId="0" fontId="0" fillId="0" borderId="17" xfId="0" applyFill="1" applyBorder="1"/>
    <xf numFmtId="0" fontId="0" fillId="0" borderId="0" xfId="0" applyFill="1" applyBorder="1"/>
    <xf numFmtId="11" fontId="0" fillId="0" borderId="0" xfId="0" applyNumberFormat="1" applyFill="1" applyBorder="1"/>
    <xf numFmtId="166" fontId="0" fillId="0" borderId="5" xfId="0" applyNumberFormat="1" applyFill="1" applyBorder="1"/>
    <xf numFmtId="0" fontId="4" fillId="0" borderId="17" xfId="0" applyFont="1" applyFill="1" applyBorder="1"/>
    <xf numFmtId="2" fontId="4" fillId="0" borderId="0" xfId="0" applyNumberFormat="1" applyFont="1" applyFill="1" applyBorder="1"/>
    <xf numFmtId="0" fontId="4" fillId="0" borderId="0" xfId="0" applyFont="1" applyFill="1" applyBorder="1"/>
    <xf numFmtId="11" fontId="4" fillId="0" borderId="0" xfId="0" applyNumberFormat="1" applyFont="1" applyFill="1" applyBorder="1"/>
    <xf numFmtId="166" fontId="4" fillId="0" borderId="5" xfId="0" applyNumberFormat="1" applyFont="1" applyFill="1" applyBorder="1"/>
    <xf numFmtId="0" fontId="0" fillId="0" borderId="21" xfId="0" applyBorder="1"/>
    <xf numFmtId="2" fontId="0" fillId="0" borderId="22" xfId="0" applyNumberFormat="1" applyBorder="1"/>
    <xf numFmtId="0" fontId="0" fillId="0" borderId="22" xfId="0" applyBorder="1"/>
    <xf numFmtId="0" fontId="0" fillId="0" borderId="23" xfId="0" applyBorder="1"/>
    <xf numFmtId="0" fontId="1" fillId="0" borderId="17" xfId="0" applyFont="1" applyFill="1" applyBorder="1"/>
    <xf numFmtId="11" fontId="1" fillId="0" borderId="0" xfId="0" applyNumberFormat="1" applyFont="1" applyFill="1" applyBorder="1"/>
    <xf numFmtId="165" fontId="1" fillId="0" borderId="4" xfId="0" applyNumberFormat="1" applyFont="1" applyFill="1" applyBorder="1" applyAlignment="1">
      <alignment horizontal="right"/>
    </xf>
    <xf numFmtId="165" fontId="1" fillId="0" borderId="5" xfId="0" applyNumberFormat="1" applyFont="1" applyFill="1" applyBorder="1" applyAlignment="1">
      <alignment horizontal="right"/>
    </xf>
    <xf numFmtId="2" fontId="1" fillId="0" borderId="0" xfId="0" applyNumberFormat="1" applyFont="1" applyFill="1" applyBorder="1"/>
    <xf numFmtId="164" fontId="1" fillId="0" borderId="5" xfId="0" applyNumberFormat="1" applyFont="1" applyFill="1" applyBorder="1"/>
    <xf numFmtId="165" fontId="0" fillId="0" borderId="4" xfId="0" applyNumberFormat="1" applyFill="1" applyBorder="1" applyAlignment="1">
      <alignment horizontal="right"/>
    </xf>
    <xf numFmtId="165" fontId="0" fillId="0" borderId="5" xfId="0" applyNumberFormat="1" applyFill="1" applyBorder="1" applyAlignment="1">
      <alignment horizontal="right"/>
    </xf>
    <xf numFmtId="164" fontId="0" fillId="0" borderId="5" xfId="0" applyNumberFormat="1" applyFill="1" applyBorder="1"/>
    <xf numFmtId="2" fontId="1" fillId="0" borderId="1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11" fontId="1" fillId="0" borderId="18" xfId="0" applyNumberFormat="1" applyFont="1" applyFill="1" applyBorder="1"/>
    <xf numFmtId="11" fontId="1" fillId="0" borderId="5" xfId="0" applyNumberFormat="1" applyFont="1" applyFill="1" applyBorder="1"/>
    <xf numFmtId="165" fontId="0" fillId="0" borderId="0" xfId="0" applyNumberFormat="1" applyFill="1" applyAlignment="1">
      <alignment horizontal="right"/>
    </xf>
    <xf numFmtId="164" fontId="0" fillId="0" borderId="0" xfId="0" applyNumberFormat="1" applyFill="1"/>
    <xf numFmtId="165" fontId="0" fillId="0" borderId="0" xfId="0" applyNumberFormat="1" applyFill="1" applyAlignment="1">
      <alignment horizontal="left"/>
    </xf>
    <xf numFmtId="0" fontId="1" fillId="0" borderId="4" xfId="0" applyFont="1" applyBorder="1"/>
    <xf numFmtId="0" fontId="1" fillId="0" borderId="0" xfId="0" applyFont="1" applyBorder="1"/>
    <xf numFmtId="2" fontId="0" fillId="0" borderId="17" xfId="0" applyNumberFormat="1" applyFont="1" applyBorder="1"/>
    <xf numFmtId="0" fontId="1" fillId="0" borderId="4" xfId="0" applyFont="1" applyFill="1" applyBorder="1"/>
    <xf numFmtId="0" fontId="0" fillId="0" borderId="4" xfId="0" applyFill="1" applyBorder="1"/>
    <xf numFmtId="0" fontId="0" fillId="0" borderId="5" xfId="0" applyFill="1" applyBorder="1"/>
    <xf numFmtId="11" fontId="0" fillId="0" borderId="5" xfId="0" applyNumberFormat="1" applyFill="1" applyBorder="1"/>
    <xf numFmtId="0" fontId="0" fillId="0" borderId="6" xfId="0" applyFill="1" applyBorder="1"/>
    <xf numFmtId="11" fontId="0" fillId="0" borderId="8" xfId="0" applyNumberFormat="1" applyFill="1" applyBorder="1"/>
    <xf numFmtId="0" fontId="4" fillId="0" borderId="4" xfId="0" applyFont="1" applyBorder="1"/>
    <xf numFmtId="0" fontId="4" fillId="0" borderId="0" xfId="0" applyFont="1" applyBorder="1"/>
    <xf numFmtId="11" fontId="4" fillId="0" borderId="0" xfId="0" applyNumberFormat="1" applyFont="1" applyBorder="1"/>
    <xf numFmtId="166" fontId="0" fillId="0" borderId="0" xfId="0" applyNumberFormat="1"/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5" xfId="0" applyBorder="1"/>
    <xf numFmtId="0" fontId="4" fillId="0" borderId="5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27" xfId="0" applyBorder="1"/>
    <xf numFmtId="0" fontId="1" fillId="0" borderId="0" xfId="0" applyFont="1" applyFill="1" applyBorder="1"/>
    <xf numFmtId="0" fontId="0" fillId="0" borderId="7" xfId="0" applyFill="1" applyBorder="1"/>
    <xf numFmtId="11" fontId="0" fillId="0" borderId="7" xfId="0" applyNumberFormat="1" applyFill="1" applyBorder="1"/>
    <xf numFmtId="0" fontId="1" fillId="0" borderId="28" xfId="0" applyFont="1" applyFill="1" applyBorder="1"/>
    <xf numFmtId="0" fontId="1" fillId="0" borderId="29" xfId="0" applyFont="1" applyFill="1" applyBorder="1"/>
    <xf numFmtId="11" fontId="1" fillId="0" borderId="29" xfId="0" applyNumberFormat="1" applyFont="1" applyFill="1" applyBorder="1"/>
    <xf numFmtId="0" fontId="1" fillId="0" borderId="3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"/>
  <sheetViews>
    <sheetView topLeftCell="A59" zoomScaleNormal="100" workbookViewId="0">
      <selection activeCell="D86" sqref="D86"/>
    </sheetView>
  </sheetViews>
  <sheetFormatPr baseColWidth="10" defaultRowHeight="14.4" x14ac:dyDescent="0.3"/>
  <cols>
    <col min="2" max="2" width="6.21875" style="5" customWidth="1"/>
    <col min="3" max="3" width="5.6640625" style="5" customWidth="1"/>
    <col min="4" max="4" width="15.21875" style="2" customWidth="1"/>
    <col min="5" max="5" width="16.77734375" style="2" customWidth="1"/>
    <col min="6" max="6" width="11.5546875" style="3"/>
    <col min="7" max="7" width="15.21875" style="2" customWidth="1"/>
    <col min="8" max="8" width="16.77734375" style="2" customWidth="1"/>
    <col min="9" max="9" width="11.5546875" style="3"/>
    <col min="10" max="10" width="15.21875" style="2" customWidth="1"/>
    <col min="11" max="11" width="16.77734375" style="2" customWidth="1"/>
    <col min="12" max="12" width="11.5546875" style="3"/>
    <col min="14" max="14" width="11.5546875" style="1"/>
  </cols>
  <sheetData>
    <row r="1" spans="2:12" ht="15" thickBot="1" x14ac:dyDescent="0.35"/>
    <row r="2" spans="2:12" ht="18.600000000000001" thickBot="1" x14ac:dyDescent="0.4">
      <c r="B2" s="6"/>
      <c r="C2" s="6"/>
      <c r="D2" s="96" t="s">
        <v>90</v>
      </c>
      <c r="E2" s="97"/>
      <c r="F2" s="98"/>
      <c r="G2" s="96" t="s">
        <v>91</v>
      </c>
      <c r="H2" s="97"/>
      <c r="I2" s="98"/>
      <c r="J2" s="96" t="s">
        <v>15</v>
      </c>
      <c r="K2" s="97"/>
      <c r="L2" s="98"/>
    </row>
    <row r="3" spans="2:12" ht="15" thickBot="1" x14ac:dyDescent="0.35">
      <c r="B3" s="20" t="s">
        <v>0</v>
      </c>
      <c r="C3" s="21" t="s">
        <v>1</v>
      </c>
      <c r="D3" s="22" t="s">
        <v>12</v>
      </c>
      <c r="E3" s="23" t="s">
        <v>89</v>
      </c>
      <c r="F3" s="24" t="s">
        <v>14</v>
      </c>
      <c r="G3" s="22" t="s">
        <v>12</v>
      </c>
      <c r="H3" s="23" t="s">
        <v>89</v>
      </c>
      <c r="I3" s="24" t="s">
        <v>14</v>
      </c>
      <c r="J3" s="22" t="s">
        <v>12</v>
      </c>
      <c r="K3" s="23" t="s">
        <v>89</v>
      </c>
      <c r="L3" s="24" t="s">
        <v>14</v>
      </c>
    </row>
    <row r="4" spans="2:12" ht="15" thickTop="1" x14ac:dyDescent="0.3">
      <c r="B4" s="16" t="s">
        <v>4</v>
      </c>
      <c r="C4" s="17" t="s">
        <v>4</v>
      </c>
      <c r="D4" s="8">
        <v>1.4256977440097001</v>
      </c>
      <c r="E4" s="9">
        <v>0.32367503201634201</v>
      </c>
      <c r="F4" s="10">
        <v>2.3530443591768101E-2</v>
      </c>
      <c r="G4" s="8">
        <v>1.4330254004751899</v>
      </c>
      <c r="H4" s="9">
        <v>0.324904666440538</v>
      </c>
      <c r="I4" s="10">
        <v>2.08949698992754E-2</v>
      </c>
      <c r="J4" s="8">
        <v>-4.3370817062670204</v>
      </c>
      <c r="K4" s="9">
        <v>0.67419720897198898</v>
      </c>
      <c r="L4" s="10">
        <v>4.6513505384755398E-2</v>
      </c>
    </row>
    <row r="5" spans="2:12" x14ac:dyDescent="0.3">
      <c r="B5" s="16" t="s">
        <v>4</v>
      </c>
      <c r="C5" s="17" t="s">
        <v>5</v>
      </c>
      <c r="D5" s="11">
        <v>2.1828713983893899</v>
      </c>
      <c r="E5" s="9">
        <v>-0.114622581051203</v>
      </c>
      <c r="F5" s="10">
        <v>0.580165321934902</v>
      </c>
      <c r="G5" s="11">
        <v>2.1966363742163502</v>
      </c>
      <c r="H5" s="9">
        <v>-0.11701590383341801</v>
      </c>
      <c r="I5" s="10">
        <v>0.56708339623295101</v>
      </c>
      <c r="J5" s="11">
        <v>-3.5743530835363302</v>
      </c>
      <c r="K5" s="9">
        <v>-0.20232749721576501</v>
      </c>
      <c r="L5" s="10">
        <v>0.53769459574945699</v>
      </c>
    </row>
    <row r="6" spans="2:12" x14ac:dyDescent="0.3">
      <c r="B6" s="16" t="s">
        <v>4</v>
      </c>
      <c r="C6" s="17" t="s">
        <v>6</v>
      </c>
      <c r="D6" s="11">
        <v>0.24469945824538</v>
      </c>
      <c r="E6" s="9">
        <v>0.32764348523794001</v>
      </c>
      <c r="F6" s="10">
        <v>8.1727833095334795E-2</v>
      </c>
      <c r="G6" s="11">
        <v>0.41179091738510998</v>
      </c>
      <c r="H6" s="9">
        <v>0.19387911338956099</v>
      </c>
      <c r="I6" s="10">
        <v>0.30342609469898102</v>
      </c>
      <c r="J6" s="11">
        <v>-1.8786466203054</v>
      </c>
      <c r="K6" s="71">
        <v>-0.90970491313261803</v>
      </c>
      <c r="L6" s="72">
        <v>6.1814094776752E-5</v>
      </c>
    </row>
    <row r="7" spans="2:12" x14ac:dyDescent="0.3">
      <c r="B7" s="69" t="s">
        <v>4</v>
      </c>
      <c r="C7" s="70" t="s">
        <v>7</v>
      </c>
      <c r="D7" s="11">
        <v>-1.5812875909781099</v>
      </c>
      <c r="E7" s="71">
        <v>0.95270463046081999</v>
      </c>
      <c r="F7" s="72">
        <v>1.95015053698693E-7</v>
      </c>
      <c r="G7" s="11">
        <v>-1.2031699627376999</v>
      </c>
      <c r="H7" s="71">
        <v>0.85922935722073801</v>
      </c>
      <c r="I7" s="72">
        <v>2.4667109497835299E-6</v>
      </c>
      <c r="J7" s="11">
        <v>-0.77864389624272801</v>
      </c>
      <c r="K7" s="9">
        <v>-0.32245678875862599</v>
      </c>
      <c r="L7" s="10">
        <v>0.13276045124209901</v>
      </c>
    </row>
    <row r="8" spans="2:12" x14ac:dyDescent="0.3">
      <c r="B8" s="69" t="s">
        <v>4</v>
      </c>
      <c r="C8" s="70" t="s">
        <v>8</v>
      </c>
      <c r="D8" s="11">
        <v>-3.2821099673042502</v>
      </c>
      <c r="E8" s="71">
        <v>0.73816431518918901</v>
      </c>
      <c r="F8" s="72">
        <v>5.5068352236824298E-5</v>
      </c>
      <c r="G8" s="11">
        <v>-2.8849650427520999</v>
      </c>
      <c r="H8" s="9">
        <v>0.51027070727700896</v>
      </c>
      <c r="I8" s="10">
        <v>4.4829530011640303E-3</v>
      </c>
      <c r="J8" s="11">
        <v>-0.77990412435365397</v>
      </c>
      <c r="K8" s="9">
        <v>-0.64644879741177097</v>
      </c>
      <c r="L8" s="10">
        <v>3.0871704632936502E-3</v>
      </c>
    </row>
    <row r="9" spans="2:12" x14ac:dyDescent="0.3">
      <c r="B9" s="16" t="s">
        <v>4</v>
      </c>
      <c r="C9" s="17">
        <v>3</v>
      </c>
      <c r="D9" s="11">
        <v>-4.6992394404312998</v>
      </c>
      <c r="E9" s="9">
        <v>-0.119775756268597</v>
      </c>
      <c r="F9" s="10">
        <v>0.66314673475420205</v>
      </c>
      <c r="G9" s="11">
        <v>-3.9794196037388998</v>
      </c>
      <c r="H9" s="9">
        <v>-0.82852474588807901</v>
      </c>
      <c r="I9" s="10">
        <v>1.3431666953974599E-3</v>
      </c>
      <c r="J9" s="11">
        <v>-0.31159906357646</v>
      </c>
      <c r="K9" s="71">
        <v>-0.84140932152969405</v>
      </c>
      <c r="L9" s="72">
        <v>2.65104945736597E-4</v>
      </c>
    </row>
    <row r="10" spans="2:12" x14ac:dyDescent="0.3">
      <c r="B10" s="16">
        <v>0.1</v>
      </c>
      <c r="C10" s="17">
        <v>3.7</v>
      </c>
      <c r="D10" s="11" t="s">
        <v>13</v>
      </c>
      <c r="E10" s="9" t="s">
        <v>13</v>
      </c>
      <c r="F10" s="10" t="s">
        <v>13</v>
      </c>
      <c r="G10" s="11" t="s">
        <v>13</v>
      </c>
      <c r="H10" s="9" t="s">
        <v>13</v>
      </c>
      <c r="I10" s="10" t="s">
        <v>13</v>
      </c>
      <c r="J10" s="11">
        <v>8.4185541372602604E-2</v>
      </c>
      <c r="K10" s="71">
        <v>-1.02671466071247</v>
      </c>
      <c r="L10" s="72">
        <v>8.3295954500182501E-5</v>
      </c>
    </row>
    <row r="11" spans="2:12" x14ac:dyDescent="0.3">
      <c r="B11" s="69" t="s">
        <v>4</v>
      </c>
      <c r="C11" s="70" t="s">
        <v>9</v>
      </c>
      <c r="D11" s="11">
        <v>-4.4209559227337296</v>
      </c>
      <c r="E11" s="71">
        <v>1.90782613188845</v>
      </c>
      <c r="F11" s="72">
        <v>3.5038406581947003E-5</v>
      </c>
      <c r="G11" s="11">
        <v>-3.1140993837984601</v>
      </c>
      <c r="H11" s="9">
        <v>1.0589617736335699</v>
      </c>
      <c r="I11" s="10">
        <v>3.2225224270883097E-2</v>
      </c>
      <c r="J11" s="11">
        <v>0.269168405281283</v>
      </c>
      <c r="K11" s="71">
        <v>-1.2480449203552599</v>
      </c>
      <c r="L11" s="72">
        <v>7.9383796195656503E-6</v>
      </c>
    </row>
    <row r="12" spans="2:12" x14ac:dyDescent="0.3">
      <c r="B12" s="16" t="s">
        <v>5</v>
      </c>
      <c r="C12" s="17" t="s">
        <v>4</v>
      </c>
      <c r="D12" s="11">
        <v>1.28421193762534</v>
      </c>
      <c r="E12" s="9">
        <v>3.6381209648570799E-2</v>
      </c>
      <c r="F12" s="10">
        <v>0.81326508871983005</v>
      </c>
      <c r="G12" s="11">
        <v>1.2884657488803599</v>
      </c>
      <c r="H12" s="9">
        <v>3.3466604885477903E-2</v>
      </c>
      <c r="I12" s="10">
        <v>0.82520739805083898</v>
      </c>
      <c r="J12" s="11">
        <v>-4.6129429653207099</v>
      </c>
      <c r="K12" s="9">
        <v>-0.44331881702004</v>
      </c>
      <c r="L12" s="10">
        <v>0.182920050431886</v>
      </c>
    </row>
    <row r="13" spans="2:12" x14ac:dyDescent="0.3">
      <c r="B13" s="16" t="s">
        <v>5</v>
      </c>
      <c r="C13" s="17" t="s">
        <v>5</v>
      </c>
      <c r="D13" s="11">
        <v>1.93229323673291</v>
      </c>
      <c r="E13" s="9">
        <v>-2.15786781288935E-3</v>
      </c>
      <c r="F13" s="10">
        <v>0.98880343507675605</v>
      </c>
      <c r="G13" s="11">
        <v>1.93836052961629</v>
      </c>
      <c r="H13" s="9">
        <v>-4.2851173643199403E-3</v>
      </c>
      <c r="I13" s="10">
        <v>0.97737962514028298</v>
      </c>
      <c r="J13" s="11">
        <v>-4.59942650980941</v>
      </c>
      <c r="K13" s="9">
        <v>-0.49123715689557701</v>
      </c>
      <c r="L13" s="10">
        <v>0.16568089159827301</v>
      </c>
    </row>
    <row r="14" spans="2:12" x14ac:dyDescent="0.3">
      <c r="B14" s="16" t="s">
        <v>5</v>
      </c>
      <c r="C14" s="17" t="s">
        <v>6</v>
      </c>
      <c r="D14" s="11">
        <v>1.94607748022871</v>
      </c>
      <c r="E14" s="9">
        <v>-0.109705940901795</v>
      </c>
      <c r="F14" s="10">
        <v>0.47822964363517201</v>
      </c>
      <c r="G14" s="11">
        <v>1.9556456396097499</v>
      </c>
      <c r="H14" s="9">
        <v>-0.11017952892678801</v>
      </c>
      <c r="I14" s="10">
        <v>0.469163355860024</v>
      </c>
      <c r="J14" s="11">
        <v>-3.9071567755191099</v>
      </c>
      <c r="K14" s="9">
        <v>-0.23882594902505999</v>
      </c>
      <c r="L14" s="10">
        <v>0.38725642973923202</v>
      </c>
    </row>
    <row r="15" spans="2:12" x14ac:dyDescent="0.3">
      <c r="B15" s="16" t="s">
        <v>5</v>
      </c>
      <c r="C15" s="17" t="s">
        <v>7</v>
      </c>
      <c r="D15" s="11">
        <v>1.25709072803181</v>
      </c>
      <c r="E15" s="9">
        <v>-5.3290905689548897E-2</v>
      </c>
      <c r="F15" s="10">
        <v>0.73373242268218997</v>
      </c>
      <c r="G15" s="11">
        <v>1.37736730051753</v>
      </c>
      <c r="H15" s="9">
        <v>-1.23856489849905E-2</v>
      </c>
      <c r="I15" s="10">
        <v>0.93626992586279401</v>
      </c>
      <c r="J15" s="11">
        <v>-2.0153228929263798</v>
      </c>
      <c r="K15" s="9">
        <v>0.13056326811652599</v>
      </c>
      <c r="L15" s="10">
        <v>0.499868113672299</v>
      </c>
    </row>
    <row r="16" spans="2:12" x14ac:dyDescent="0.3">
      <c r="B16" s="16" t="s">
        <v>5</v>
      </c>
      <c r="C16" s="17" t="s">
        <v>8</v>
      </c>
      <c r="D16" s="11">
        <v>9.0631110780935498E-2</v>
      </c>
      <c r="E16" s="9">
        <v>-6.8089490735311994E-2</v>
      </c>
      <c r="F16" s="10">
        <v>0.62905666799889204</v>
      </c>
      <c r="G16" s="11">
        <v>0.31453275106678102</v>
      </c>
      <c r="H16" s="9">
        <v>-0.107672207700114</v>
      </c>
      <c r="I16" s="10">
        <v>0.44558460723131799</v>
      </c>
      <c r="J16" s="11">
        <v>-1.3142413423731401</v>
      </c>
      <c r="K16" s="9">
        <v>-4.6245482702118201E-2</v>
      </c>
      <c r="L16" s="10">
        <v>0.77996929945271898</v>
      </c>
    </row>
    <row r="17" spans="2:12" x14ac:dyDescent="0.3">
      <c r="B17" s="16" t="s">
        <v>5</v>
      </c>
      <c r="C17" s="17">
        <v>3</v>
      </c>
      <c r="D17" s="11">
        <v>-2.26159376830753</v>
      </c>
      <c r="E17" s="9">
        <v>-0.28770672928986502</v>
      </c>
      <c r="F17" s="10">
        <v>5.7171800577754998E-2</v>
      </c>
      <c r="G17" s="11">
        <v>-1.8097185861743801</v>
      </c>
      <c r="H17" s="9">
        <v>-0.2195134267568</v>
      </c>
      <c r="I17" s="10">
        <v>0.14217670483356801</v>
      </c>
      <c r="J17" s="11">
        <v>-0.61088014233506205</v>
      </c>
      <c r="K17" s="9">
        <v>0.25107519429071001</v>
      </c>
      <c r="L17" s="10">
        <v>0.113773022689297</v>
      </c>
    </row>
    <row r="18" spans="2:12" x14ac:dyDescent="0.3">
      <c r="B18" s="16" t="s">
        <v>5</v>
      </c>
      <c r="C18" s="17" t="s">
        <v>10</v>
      </c>
      <c r="D18" s="11">
        <v>-3.58141411343045</v>
      </c>
      <c r="E18" s="9">
        <v>0.39798429041642602</v>
      </c>
      <c r="F18" s="10">
        <v>2.0088105976267799E-3</v>
      </c>
      <c r="G18" s="11">
        <v>-3.3825275730468398</v>
      </c>
      <c r="H18" s="9">
        <v>0.26753086707627999</v>
      </c>
      <c r="I18" s="10">
        <v>3.5312264876249298E-2</v>
      </c>
      <c r="J18" s="11">
        <v>-0.31997909841494498</v>
      </c>
      <c r="K18" s="9">
        <v>0.23255934702218101</v>
      </c>
      <c r="L18" s="10">
        <v>0.12386624760616401</v>
      </c>
    </row>
    <row r="19" spans="2:12" x14ac:dyDescent="0.3">
      <c r="B19" s="69" t="s">
        <v>5</v>
      </c>
      <c r="C19" s="70" t="s">
        <v>9</v>
      </c>
      <c r="D19" s="11">
        <v>-4.6190796974688402</v>
      </c>
      <c r="E19" s="9">
        <v>0.53393968870513397</v>
      </c>
      <c r="F19" s="10">
        <v>1.47572408410062E-3</v>
      </c>
      <c r="G19" s="11">
        <v>-3.8188650436909501</v>
      </c>
      <c r="H19" s="71">
        <v>0.66319076981867098</v>
      </c>
      <c r="I19" s="72">
        <v>5.3884959857583201E-4</v>
      </c>
      <c r="J19" s="11">
        <v>-0.41305712334643402</v>
      </c>
      <c r="K19" s="9">
        <v>7.9312745495892206E-2</v>
      </c>
      <c r="L19" s="10">
        <v>0.59038252703829597</v>
      </c>
    </row>
    <row r="20" spans="2:12" x14ac:dyDescent="0.3">
      <c r="B20" s="16" t="s">
        <v>6</v>
      </c>
      <c r="C20" s="17" t="s">
        <v>4</v>
      </c>
      <c r="D20" s="11">
        <v>1.2293142256546301</v>
      </c>
      <c r="E20" s="9">
        <v>8.4323286448032997E-2</v>
      </c>
      <c r="F20" s="10">
        <v>0.58295579093023198</v>
      </c>
      <c r="G20" s="11">
        <v>1.24346776817876</v>
      </c>
      <c r="H20" s="9">
        <v>8.2761894985338896E-2</v>
      </c>
      <c r="I20" s="10">
        <v>0.58399886541340496</v>
      </c>
      <c r="J20" s="11">
        <v>-3.6438414317218899</v>
      </c>
      <c r="K20" s="9">
        <v>-0.28839161571908301</v>
      </c>
      <c r="L20" s="10">
        <v>0.26496576155065799</v>
      </c>
    </row>
    <row r="21" spans="2:12" x14ac:dyDescent="0.3">
      <c r="B21" s="16" t="s">
        <v>6</v>
      </c>
      <c r="C21" s="17" t="s">
        <v>5</v>
      </c>
      <c r="D21" s="11">
        <v>2.0107844058664801</v>
      </c>
      <c r="E21" s="9">
        <v>-7.0465134200332999E-2</v>
      </c>
      <c r="F21" s="10">
        <v>0.65939724796237298</v>
      </c>
      <c r="G21" s="11">
        <v>2.01390915933642</v>
      </c>
      <c r="H21" s="9">
        <v>-6.9779254991645195E-2</v>
      </c>
      <c r="I21" s="10">
        <v>0.65722786106395703</v>
      </c>
      <c r="J21" s="11">
        <v>-5.0711129420969199</v>
      </c>
      <c r="K21" s="9">
        <v>0.132492322327525</v>
      </c>
      <c r="L21" s="10">
        <v>0.76953812992714998</v>
      </c>
    </row>
    <row r="22" spans="2:12" x14ac:dyDescent="0.3">
      <c r="B22" s="16" t="s">
        <v>6</v>
      </c>
      <c r="C22" s="17" t="s">
        <v>6</v>
      </c>
      <c r="D22" s="11">
        <v>2.2148185724126201</v>
      </c>
      <c r="E22" s="9">
        <v>-0.14056547957242199</v>
      </c>
      <c r="F22" s="10">
        <v>0.36939128899149298</v>
      </c>
      <c r="G22" s="11">
        <v>2.2187734679726701</v>
      </c>
      <c r="H22" s="9">
        <v>-0.138722257019016</v>
      </c>
      <c r="I22" s="10">
        <v>0.36796124695709298</v>
      </c>
      <c r="J22" s="11">
        <v>-4.8328565831823802</v>
      </c>
      <c r="K22" s="9">
        <v>0.75983025958586703</v>
      </c>
      <c r="L22" s="10">
        <v>0.138788410691605</v>
      </c>
    </row>
    <row r="23" spans="2:12" x14ac:dyDescent="0.3">
      <c r="B23" s="16" t="s">
        <v>6</v>
      </c>
      <c r="C23" s="17" t="s">
        <v>7</v>
      </c>
      <c r="D23" s="11">
        <v>1.9453447867960501</v>
      </c>
      <c r="E23" s="9">
        <v>-9.49422857493777E-2</v>
      </c>
      <c r="F23" s="10">
        <v>0.54909470155741502</v>
      </c>
      <c r="G23" s="11">
        <v>1.96217649615071</v>
      </c>
      <c r="H23" s="9">
        <v>-8.5984837928782407E-2</v>
      </c>
      <c r="I23" s="10">
        <v>0.58028561933248501</v>
      </c>
      <c r="J23" s="11">
        <v>-4.34549543310668</v>
      </c>
      <c r="K23" s="9">
        <v>0.30441056220725299</v>
      </c>
      <c r="L23" s="10">
        <v>0.42253054524176398</v>
      </c>
    </row>
    <row r="24" spans="2:12" x14ac:dyDescent="0.3">
      <c r="B24" s="16" t="s">
        <v>6</v>
      </c>
      <c r="C24" s="17" t="s">
        <v>8</v>
      </c>
      <c r="D24" s="11">
        <v>1.60974324780223</v>
      </c>
      <c r="E24" s="9">
        <v>-2.8079160458744702E-3</v>
      </c>
      <c r="F24" s="10">
        <v>0.98570878149781704</v>
      </c>
      <c r="G24" s="11">
        <v>1.63425600904364</v>
      </c>
      <c r="H24" s="9">
        <v>1.23102562767929E-2</v>
      </c>
      <c r="I24" s="10">
        <v>0.93626856704730799</v>
      </c>
      <c r="J24" s="11">
        <v>-3.7098972184721299</v>
      </c>
      <c r="K24" s="9">
        <v>1.1667087236557101</v>
      </c>
      <c r="L24" s="10">
        <v>5.0418552588680004E-3</v>
      </c>
    </row>
    <row r="25" spans="2:12" x14ac:dyDescent="0.3">
      <c r="B25" s="69" t="s">
        <v>6</v>
      </c>
      <c r="C25" s="70">
        <v>3</v>
      </c>
      <c r="D25" s="11">
        <v>0.65455173780972498</v>
      </c>
      <c r="E25" s="9">
        <v>-8.01674161334371E-2</v>
      </c>
      <c r="F25" s="10">
        <v>0.622899978812396</v>
      </c>
      <c r="G25" s="11">
        <v>0.75296145711842299</v>
      </c>
      <c r="H25" s="9">
        <v>-3.4531282396580897E-2</v>
      </c>
      <c r="I25" s="10">
        <v>0.83078969224659904</v>
      </c>
      <c r="J25" s="11">
        <v>-2.2632956364106001</v>
      </c>
      <c r="K25" s="71">
        <v>1.1158308985034799</v>
      </c>
      <c r="L25" s="72">
        <v>8.1451694686522808E-6</v>
      </c>
    </row>
    <row r="26" spans="2:12" x14ac:dyDescent="0.3">
      <c r="B26" s="69" t="s">
        <v>6</v>
      </c>
      <c r="C26" s="70" t="s">
        <v>10</v>
      </c>
      <c r="D26" s="11">
        <v>-0.53536073837153797</v>
      </c>
      <c r="E26" s="9">
        <v>0.146052469980473</v>
      </c>
      <c r="F26" s="10">
        <v>0.33193563767566903</v>
      </c>
      <c r="G26" s="11">
        <v>-0.22171688868325901</v>
      </c>
      <c r="H26" s="9">
        <v>0.27556008467137699</v>
      </c>
      <c r="I26" s="10">
        <v>7.05187922453894E-2</v>
      </c>
      <c r="J26" s="11">
        <v>-1.30225169086489</v>
      </c>
      <c r="K26" s="71">
        <v>0.88550666364325803</v>
      </c>
      <c r="L26" s="72">
        <v>1.54875756339386E-6</v>
      </c>
    </row>
    <row r="27" spans="2:12" x14ac:dyDescent="0.3">
      <c r="B27" s="69" t="s">
        <v>6</v>
      </c>
      <c r="C27" s="70" t="s">
        <v>9</v>
      </c>
      <c r="D27" s="11">
        <v>-1.82775310395185</v>
      </c>
      <c r="E27" s="9">
        <v>4.61994212315677E-2</v>
      </c>
      <c r="F27" s="10">
        <v>0.73212975717419104</v>
      </c>
      <c r="G27" s="11">
        <v>-1.50423405345732</v>
      </c>
      <c r="H27" s="9">
        <v>9.7841492465588806E-2</v>
      </c>
      <c r="I27" s="10">
        <v>0.49348915604855997</v>
      </c>
      <c r="J27" s="11">
        <v>-0.95380645946659004</v>
      </c>
      <c r="K27" s="71">
        <v>0.72354462680092402</v>
      </c>
      <c r="L27" s="72">
        <v>7.0705869244849604E-6</v>
      </c>
    </row>
    <row r="28" spans="2:12" x14ac:dyDescent="0.3">
      <c r="B28" s="16" t="s">
        <v>7</v>
      </c>
      <c r="C28" s="17" t="s">
        <v>4</v>
      </c>
      <c r="D28" s="11">
        <v>1.5628571279164301</v>
      </c>
      <c r="E28" s="9">
        <v>0.134036270168297</v>
      </c>
      <c r="F28" s="10">
        <v>0.35415764609378803</v>
      </c>
      <c r="G28" s="11">
        <v>1.5743839628545799</v>
      </c>
      <c r="H28" s="9">
        <v>0.12949917110808301</v>
      </c>
      <c r="I28" s="10">
        <v>0.36322155497034903</v>
      </c>
      <c r="J28" s="11">
        <v>-3.8834313625396901</v>
      </c>
      <c r="K28" s="9">
        <v>-0.22102451242537099</v>
      </c>
      <c r="L28" s="10">
        <v>0.44026622373427499</v>
      </c>
    </row>
    <row r="29" spans="2:12" x14ac:dyDescent="0.3">
      <c r="B29" s="16" t="s">
        <v>7</v>
      </c>
      <c r="C29" s="17" t="s">
        <v>5</v>
      </c>
      <c r="D29" s="11">
        <v>2.2929974733593701</v>
      </c>
      <c r="E29" s="9">
        <v>3.36415296330283E-2</v>
      </c>
      <c r="F29" s="10">
        <v>0.82979799877011695</v>
      </c>
      <c r="G29" s="11">
        <v>2.2960141356852199</v>
      </c>
      <c r="H29" s="9">
        <v>3.4284507543515398E-2</v>
      </c>
      <c r="I29" s="10">
        <v>0.82371430703724502</v>
      </c>
      <c r="J29" s="11">
        <v>-4.8323115386843698</v>
      </c>
      <c r="K29" s="9">
        <v>0.316780461266717</v>
      </c>
      <c r="L29" s="10">
        <v>0.48353161763865699</v>
      </c>
    </row>
    <row r="30" spans="2:12" x14ac:dyDescent="0.3">
      <c r="B30" s="16" t="s">
        <v>7</v>
      </c>
      <c r="C30" s="17" t="s">
        <v>6</v>
      </c>
      <c r="D30" s="11">
        <v>2.4492262654379702</v>
      </c>
      <c r="E30" s="9">
        <v>2.49152893911012E-2</v>
      </c>
      <c r="F30" s="10">
        <v>0.87225969056468899</v>
      </c>
      <c r="G30" s="11">
        <v>2.4543550153490399</v>
      </c>
      <c r="H30" s="9">
        <v>2.5452858464909401E-2</v>
      </c>
      <c r="I30" s="10">
        <v>0.86749211692933903</v>
      </c>
      <c r="J30" s="11">
        <v>-4.7592108066360996</v>
      </c>
      <c r="K30" s="9">
        <v>0.13893805687246799</v>
      </c>
      <c r="L30" s="10">
        <v>0.72839330017290205</v>
      </c>
    </row>
    <row r="31" spans="2:12" x14ac:dyDescent="0.3">
      <c r="B31" s="16" t="s">
        <v>7</v>
      </c>
      <c r="C31" s="17" t="s">
        <v>7</v>
      </c>
      <c r="D31" s="11">
        <v>2.2772668270180798</v>
      </c>
      <c r="E31" s="9">
        <v>0.117824186752035</v>
      </c>
      <c r="F31" s="10">
        <v>0.44433915734885199</v>
      </c>
      <c r="G31" s="11">
        <v>2.28045766540443</v>
      </c>
      <c r="H31" s="9">
        <v>0.116151856248542</v>
      </c>
      <c r="I31" s="10">
        <v>0.44343575467837698</v>
      </c>
      <c r="J31" s="11">
        <v>-5.7320735384120098</v>
      </c>
      <c r="K31" s="9">
        <v>-0.31724531699428299</v>
      </c>
      <c r="L31" s="10">
        <v>0.56916575915244305</v>
      </c>
    </row>
    <row r="32" spans="2:12" x14ac:dyDescent="0.3">
      <c r="B32" s="16" t="s">
        <v>7</v>
      </c>
      <c r="C32" s="17" t="s">
        <v>8</v>
      </c>
      <c r="D32" s="11">
        <v>2.11768036380129</v>
      </c>
      <c r="E32" s="9">
        <v>0.181411399819085</v>
      </c>
      <c r="F32" s="10">
        <v>0.22784470685102401</v>
      </c>
      <c r="G32" s="11">
        <v>2.12245562338282</v>
      </c>
      <c r="H32" s="9">
        <v>0.179206545792894</v>
      </c>
      <c r="I32" s="10">
        <v>0.22554493830660299</v>
      </c>
      <c r="J32" s="11">
        <v>-4.7632751158596598</v>
      </c>
      <c r="K32" s="9">
        <v>-0.32742140576277001</v>
      </c>
      <c r="L32" s="10">
        <v>0.39676772761733198</v>
      </c>
    </row>
    <row r="33" spans="2:12" x14ac:dyDescent="0.3">
      <c r="B33" s="16" t="s">
        <v>7</v>
      </c>
      <c r="C33" s="17">
        <v>3</v>
      </c>
      <c r="D33" s="11">
        <v>1.3420962167026</v>
      </c>
      <c r="E33" s="9">
        <v>0.17855257575660999</v>
      </c>
      <c r="F33" s="10">
        <v>0.25124728599220703</v>
      </c>
      <c r="G33" s="11">
        <v>1.34609172122513</v>
      </c>
      <c r="H33" s="9">
        <v>0.180434610454075</v>
      </c>
      <c r="I33" s="10">
        <v>0.23864919803922899</v>
      </c>
      <c r="J33" s="11">
        <v>-5.26349860660613</v>
      </c>
      <c r="K33" s="9">
        <v>0.57721879199429604</v>
      </c>
      <c r="L33" s="10">
        <v>0.32980879393962598</v>
      </c>
    </row>
    <row r="34" spans="2:12" x14ac:dyDescent="0.3">
      <c r="B34" s="16" t="s">
        <v>7</v>
      </c>
      <c r="C34" s="17" t="s">
        <v>10</v>
      </c>
      <c r="D34" s="11">
        <v>0.51538784423238704</v>
      </c>
      <c r="E34" s="9">
        <v>0.291847573626764</v>
      </c>
      <c r="F34" s="10">
        <v>5.9482008375207097E-2</v>
      </c>
      <c r="G34" s="11">
        <v>0.518658795586736</v>
      </c>
      <c r="H34" s="9">
        <v>0.29423949495132501</v>
      </c>
      <c r="I34" s="10">
        <v>5.3230698244938E-2</v>
      </c>
      <c r="J34" s="11">
        <v>-5.7528769450728303</v>
      </c>
      <c r="K34" s="9">
        <v>2.4649119672611999</v>
      </c>
      <c r="L34" s="10">
        <v>5.9854234755246302E-2</v>
      </c>
    </row>
    <row r="35" spans="2:12" x14ac:dyDescent="0.3">
      <c r="B35" s="16" t="s">
        <v>7</v>
      </c>
      <c r="C35" s="17" t="s">
        <v>9</v>
      </c>
      <c r="D35" s="11">
        <v>-0.106679129220769</v>
      </c>
      <c r="E35" s="9">
        <v>0.39942664838819902</v>
      </c>
      <c r="F35" s="10">
        <v>1.19959296758101E-2</v>
      </c>
      <c r="G35" s="11">
        <v>-9.9393074562692807E-2</v>
      </c>
      <c r="H35" s="9">
        <v>0.40234555913451198</v>
      </c>
      <c r="I35" s="10">
        <v>1.00663202720823E-2</v>
      </c>
      <c r="J35" s="11">
        <v>-4.1235414156813404</v>
      </c>
      <c r="K35" s="9">
        <v>0.73747619844104995</v>
      </c>
      <c r="L35" s="10">
        <v>6.8052141382883305E-2</v>
      </c>
    </row>
    <row r="36" spans="2:12" x14ac:dyDescent="0.3">
      <c r="B36" s="16" t="s">
        <v>8</v>
      </c>
      <c r="C36" s="17" t="s">
        <v>4</v>
      </c>
      <c r="D36" s="11">
        <v>1.48662221148512</v>
      </c>
      <c r="E36" s="9">
        <v>0.20779972083064199</v>
      </c>
      <c r="F36" s="10">
        <v>0.32797861582667198</v>
      </c>
      <c r="G36" s="11">
        <v>1.50043208935287</v>
      </c>
      <c r="H36" s="9">
        <v>0.200426129704984</v>
      </c>
      <c r="I36" s="10">
        <v>0.33734440281205402</v>
      </c>
      <c r="J36" s="11">
        <v>-3.53466130701743</v>
      </c>
      <c r="K36" s="9">
        <v>-0.50098824646839302</v>
      </c>
      <c r="L36" s="10">
        <v>0.15794784878933699</v>
      </c>
    </row>
    <row r="37" spans="2:12" x14ac:dyDescent="0.3">
      <c r="B37" s="16" t="s">
        <v>8</v>
      </c>
      <c r="C37" s="17" t="s">
        <v>5</v>
      </c>
      <c r="D37" s="11">
        <v>2.2876986346386601</v>
      </c>
      <c r="E37" s="9">
        <v>0.15882559502363899</v>
      </c>
      <c r="F37" s="10">
        <v>0.29679674461979899</v>
      </c>
      <c r="G37" s="11">
        <v>2.2940910666621099</v>
      </c>
      <c r="H37" s="9">
        <v>0.15351375520862701</v>
      </c>
      <c r="I37" s="10">
        <v>0.30542034221780501</v>
      </c>
      <c r="J37" s="11">
        <v>-4.9759840707843104</v>
      </c>
      <c r="K37" s="9">
        <v>-0.86795814790643899</v>
      </c>
      <c r="L37" s="10">
        <v>2.73192367878612E-2</v>
      </c>
    </row>
    <row r="38" spans="2:12" x14ac:dyDescent="0.3">
      <c r="B38" s="16" t="s">
        <v>8</v>
      </c>
      <c r="C38" s="17" t="s">
        <v>6</v>
      </c>
      <c r="D38" s="11">
        <v>2.4616971989251502</v>
      </c>
      <c r="E38" s="9">
        <v>0.12683626220331301</v>
      </c>
      <c r="F38" s="10">
        <v>0.40611086467427499</v>
      </c>
      <c r="G38" s="11">
        <v>2.4638777386722799</v>
      </c>
      <c r="H38" s="9">
        <v>0.12741643430343499</v>
      </c>
      <c r="I38" s="10">
        <v>0.395898926922431</v>
      </c>
      <c r="J38" s="11">
        <v>-5.27325264032749</v>
      </c>
      <c r="K38" s="9">
        <v>0.34180702770180099</v>
      </c>
      <c r="L38" s="10">
        <v>0.54693819996699999</v>
      </c>
    </row>
    <row r="39" spans="2:12" x14ac:dyDescent="0.3">
      <c r="B39" s="16" t="s">
        <v>8</v>
      </c>
      <c r="C39" s="17" t="s">
        <v>7</v>
      </c>
      <c r="D39" s="11">
        <v>2.3282578559557199</v>
      </c>
      <c r="E39" s="9">
        <v>0.216165677112686</v>
      </c>
      <c r="F39" s="10">
        <v>0.15143652305717101</v>
      </c>
      <c r="G39" s="11">
        <v>2.3305381371154099</v>
      </c>
      <c r="H39" s="9">
        <v>0.216865356745812</v>
      </c>
      <c r="I39" s="10">
        <v>0.14329767978199601</v>
      </c>
      <c r="J39" s="11">
        <v>-5.0043540280331902</v>
      </c>
      <c r="K39" s="9">
        <v>0.334708290051552</v>
      </c>
      <c r="L39" s="10">
        <v>0.500197836949696</v>
      </c>
    </row>
    <row r="40" spans="2:12" x14ac:dyDescent="0.3">
      <c r="B40" s="16" t="s">
        <v>8</v>
      </c>
      <c r="C40" s="17" t="s">
        <v>8</v>
      </c>
      <c r="D40" s="11">
        <v>2.1109759338366598</v>
      </c>
      <c r="E40" s="9">
        <v>0.248869264637117</v>
      </c>
      <c r="F40" s="10">
        <v>9.3117143443399705E-2</v>
      </c>
      <c r="G40" s="11">
        <v>2.1145483552813</v>
      </c>
      <c r="H40" s="9">
        <v>0.24738204499090799</v>
      </c>
      <c r="I40" s="10">
        <v>8.9451817702235106E-2</v>
      </c>
      <c r="J40" s="11">
        <v>-5.0736988084016099</v>
      </c>
      <c r="K40" s="9">
        <v>-9.6677777157430297E-2</v>
      </c>
      <c r="L40" s="10">
        <v>0.833918595084993</v>
      </c>
    </row>
    <row r="41" spans="2:12" x14ac:dyDescent="0.3">
      <c r="B41" s="16" t="s">
        <v>8</v>
      </c>
      <c r="C41" s="17">
        <v>3</v>
      </c>
      <c r="D41" s="11">
        <v>1.4996272025664901</v>
      </c>
      <c r="E41" s="9">
        <v>0.249321530143708</v>
      </c>
      <c r="F41" s="10">
        <v>9.8288473076088706E-2</v>
      </c>
      <c r="G41" s="11">
        <v>1.50161492665726</v>
      </c>
      <c r="H41" s="9">
        <v>0.24732629444172299</v>
      </c>
      <c r="I41" s="10">
        <v>9.5385829400217503E-2</v>
      </c>
      <c r="J41" s="11">
        <v>-6.3822730234659097</v>
      </c>
      <c r="K41" s="9">
        <v>-0.59986313457685203</v>
      </c>
      <c r="L41" s="10">
        <v>0.40766863987384799</v>
      </c>
    </row>
    <row r="42" spans="2:12" x14ac:dyDescent="0.3">
      <c r="B42" s="16" t="s">
        <v>8</v>
      </c>
      <c r="C42" s="17" t="s">
        <v>10</v>
      </c>
      <c r="D42" s="11">
        <v>0.68714268386286403</v>
      </c>
      <c r="E42" s="9">
        <v>0.46974965509331101</v>
      </c>
      <c r="F42" s="10">
        <v>2.1751406499689501E-3</v>
      </c>
      <c r="G42" s="11">
        <v>0.689502901496578</v>
      </c>
      <c r="H42" s="9">
        <v>0.46910628606814597</v>
      </c>
      <c r="I42" s="10">
        <v>1.8632975350660801E-3</v>
      </c>
      <c r="J42" s="8">
        <v>-5.7597976659159196</v>
      </c>
      <c r="K42" s="9">
        <v>-0.29966274193709502</v>
      </c>
      <c r="L42" s="10">
        <v>0.59292910821714295</v>
      </c>
    </row>
    <row r="43" spans="2:12" x14ac:dyDescent="0.3">
      <c r="B43" s="69" t="s">
        <v>8</v>
      </c>
      <c r="C43" s="70" t="s">
        <v>9</v>
      </c>
      <c r="D43" s="11">
        <v>0.159726477421098</v>
      </c>
      <c r="E43" s="71">
        <v>0.52997665193412102</v>
      </c>
      <c r="F43" s="72">
        <v>5.4167014660142301E-4</v>
      </c>
      <c r="G43" s="11">
        <v>0.16413776893013299</v>
      </c>
      <c r="H43" s="71">
        <v>0.527762047633482</v>
      </c>
      <c r="I43" s="72">
        <v>4.6462294251097702E-4</v>
      </c>
      <c r="J43" s="8">
        <v>-4.91039176990874</v>
      </c>
      <c r="K43" s="9">
        <v>-0.33464729078072097</v>
      </c>
      <c r="L43" s="10">
        <v>0.38543563616628101</v>
      </c>
    </row>
    <row r="44" spans="2:12" x14ac:dyDescent="0.3">
      <c r="B44" s="69" t="s">
        <v>8</v>
      </c>
      <c r="C44" s="70" t="s">
        <v>11</v>
      </c>
      <c r="D44" s="11">
        <v>-0.20594462709362699</v>
      </c>
      <c r="E44" s="71">
        <v>0.94743275060675902</v>
      </c>
      <c r="F44" s="72">
        <v>9.6606825257022498E-5</v>
      </c>
      <c r="G44" s="11">
        <v>-0.20410582431834101</v>
      </c>
      <c r="H44" s="71">
        <v>0.94346208160909095</v>
      </c>
      <c r="I44" s="72">
        <v>7.8236049080846796E-5</v>
      </c>
      <c r="J44" s="8">
        <v>-6.0484368034453704</v>
      </c>
      <c r="K44" s="9">
        <v>-0.87130374063306704</v>
      </c>
      <c r="L44" s="10">
        <v>0.26661903219518901</v>
      </c>
    </row>
    <row r="45" spans="2:12" x14ac:dyDescent="0.3">
      <c r="B45" s="16" t="s">
        <v>10</v>
      </c>
      <c r="C45" s="17" t="s">
        <v>5</v>
      </c>
      <c r="D45" s="11">
        <v>2.2176571186951701</v>
      </c>
      <c r="E45" s="9">
        <v>0.319629453406785</v>
      </c>
      <c r="F45" s="10">
        <v>3.2440812303976697E-2</v>
      </c>
      <c r="G45" s="11">
        <v>2.2345096580461798</v>
      </c>
      <c r="H45" s="9">
        <v>0.30855443899742402</v>
      </c>
      <c r="I45" s="10">
        <v>3.61138364638105E-2</v>
      </c>
      <c r="J45" s="8">
        <v>-3.9902740759233599</v>
      </c>
      <c r="K45" s="9">
        <v>-0.60057697441978597</v>
      </c>
      <c r="L45" s="10">
        <v>3.4025128581330701E-2</v>
      </c>
    </row>
    <row r="46" spans="2:12" x14ac:dyDescent="0.3">
      <c r="B46" s="16" t="s">
        <v>10</v>
      </c>
      <c r="C46" s="17" t="s">
        <v>6</v>
      </c>
      <c r="D46" s="11">
        <v>2.40829258872136</v>
      </c>
      <c r="E46" s="9">
        <v>0.27386779018818602</v>
      </c>
      <c r="F46" s="10">
        <v>7.2436107046861903E-2</v>
      </c>
      <c r="G46" s="11">
        <v>2.4163481992092599</v>
      </c>
      <c r="H46" s="9">
        <v>0.26009388322244698</v>
      </c>
      <c r="I46" s="10">
        <v>8.2319750972984801E-2</v>
      </c>
      <c r="J46" s="8">
        <v>-4.7167136479493399</v>
      </c>
      <c r="K46" s="9">
        <v>-0.63527709856842096</v>
      </c>
      <c r="L46" s="10">
        <v>7.2313373008880702E-2</v>
      </c>
    </row>
    <row r="47" spans="2:12" x14ac:dyDescent="0.3">
      <c r="B47" s="16" t="s">
        <v>10</v>
      </c>
      <c r="C47" s="17" t="s">
        <v>7</v>
      </c>
      <c r="D47" s="11">
        <v>2.2308255777177002</v>
      </c>
      <c r="E47" s="9">
        <v>0.31263140871761202</v>
      </c>
      <c r="F47" s="10">
        <v>4.0258676267519701E-2</v>
      </c>
      <c r="G47" s="11">
        <v>2.2349864149827599</v>
      </c>
      <c r="H47" s="9">
        <v>0.30908539227073101</v>
      </c>
      <c r="I47" s="10">
        <v>3.9193095061204497E-2</v>
      </c>
      <c r="J47" s="8">
        <v>-4.50106926486853</v>
      </c>
      <c r="K47" s="9">
        <v>-0.50537354007285695</v>
      </c>
      <c r="L47" s="10">
        <v>0.11799091857339</v>
      </c>
    </row>
    <row r="48" spans="2:12" x14ac:dyDescent="0.3">
      <c r="B48" s="16" t="s">
        <v>10</v>
      </c>
      <c r="C48" s="17" t="s">
        <v>8</v>
      </c>
      <c r="D48" s="11">
        <v>2.0913200733661901</v>
      </c>
      <c r="E48" s="9">
        <v>0.29623393893720901</v>
      </c>
      <c r="F48" s="10">
        <v>4.7956411144025497E-2</v>
      </c>
      <c r="G48" s="11">
        <v>2.0962166248213698</v>
      </c>
      <c r="H48" s="9">
        <v>0.289628995486998</v>
      </c>
      <c r="I48" s="10">
        <v>4.9112397987022501E-2</v>
      </c>
      <c r="J48" s="8">
        <v>-4.9088702647389999</v>
      </c>
      <c r="K48" s="9">
        <v>-0.207076366531213</v>
      </c>
      <c r="L48" s="10">
        <v>0.60419120174831498</v>
      </c>
    </row>
    <row r="49" spans="2:12" x14ac:dyDescent="0.3">
      <c r="B49" s="16" t="s">
        <v>10</v>
      </c>
      <c r="C49" s="17">
        <v>3</v>
      </c>
      <c r="D49" s="8">
        <v>1.5419465347594301</v>
      </c>
      <c r="E49" s="9">
        <v>0.33361152552620599</v>
      </c>
      <c r="F49" s="10">
        <v>2.6478745187273701E-2</v>
      </c>
      <c r="G49" s="11">
        <v>1.54898635444359</v>
      </c>
      <c r="H49" s="9">
        <v>0.32618899672454399</v>
      </c>
      <c r="I49" s="10">
        <v>2.7205005765910801E-2</v>
      </c>
      <c r="J49" s="8">
        <v>-4.4825481683305597</v>
      </c>
      <c r="K49" s="9">
        <v>-9.2619658857588605E-2</v>
      </c>
      <c r="L49" s="10">
        <v>0.79859628100772695</v>
      </c>
    </row>
    <row r="50" spans="2:12" x14ac:dyDescent="0.3">
      <c r="B50" s="16" t="s">
        <v>10</v>
      </c>
      <c r="C50" s="17" t="s">
        <v>10</v>
      </c>
      <c r="D50" s="8">
        <v>0.73210345329495197</v>
      </c>
      <c r="E50" s="9">
        <v>0.46032047095753198</v>
      </c>
      <c r="F50" s="10">
        <v>2.5540431791435999E-3</v>
      </c>
      <c r="G50" s="11">
        <v>0.736617454398939</v>
      </c>
      <c r="H50" s="9">
        <v>0.45525431998827298</v>
      </c>
      <c r="I50" s="10">
        <v>2.4023586205709599E-3</v>
      </c>
      <c r="J50" s="8">
        <v>-4.2791751445059099</v>
      </c>
      <c r="K50" s="9">
        <v>-0.33233990265121499</v>
      </c>
      <c r="L50" s="10">
        <v>0.28129914063980499</v>
      </c>
    </row>
    <row r="51" spans="2:12" x14ac:dyDescent="0.3">
      <c r="B51" s="16" t="s">
        <v>10</v>
      </c>
      <c r="C51" s="17" t="s">
        <v>9</v>
      </c>
      <c r="D51" s="8">
        <v>0.20993972725242899</v>
      </c>
      <c r="E51" s="9">
        <v>0.46111733082399498</v>
      </c>
      <c r="F51" s="10">
        <v>2.85868404359681E-3</v>
      </c>
      <c r="G51" s="11">
        <v>0.21623987281169399</v>
      </c>
      <c r="H51" s="9">
        <v>0.46086224501150003</v>
      </c>
      <c r="I51" s="10">
        <v>2.4420567426953299E-3</v>
      </c>
      <c r="J51" s="8">
        <v>-3.9437383330657898</v>
      </c>
      <c r="K51" s="9">
        <v>0.40324793015319499</v>
      </c>
      <c r="L51" s="10">
        <v>0.20362247597996999</v>
      </c>
    </row>
    <row r="52" spans="2:12" x14ac:dyDescent="0.3">
      <c r="B52" s="16" t="s">
        <v>10</v>
      </c>
      <c r="C52" s="17" t="s">
        <v>11</v>
      </c>
      <c r="D52" s="8">
        <v>-0.110175514029917</v>
      </c>
      <c r="E52" s="9">
        <v>0.58171515058796297</v>
      </c>
      <c r="F52" s="10">
        <v>1.47403940932081E-4</v>
      </c>
      <c r="G52" s="11">
        <v>-0.108287629009577</v>
      </c>
      <c r="H52" s="9">
        <v>0.58282991083177205</v>
      </c>
      <c r="I52" s="10">
        <v>1.09957135043581E-4</v>
      </c>
      <c r="J52" s="8">
        <v>-5.0474903576144596</v>
      </c>
      <c r="K52" s="9">
        <v>0.35452494206292801</v>
      </c>
      <c r="L52" s="10">
        <v>0.47211839945320999</v>
      </c>
    </row>
    <row r="53" spans="2:12" x14ac:dyDescent="0.3">
      <c r="B53" s="16">
        <v>3</v>
      </c>
      <c r="C53" s="17" t="s">
        <v>5</v>
      </c>
      <c r="D53" s="8">
        <v>2.2166045967794399</v>
      </c>
      <c r="E53" s="9">
        <v>0.32242565483206498</v>
      </c>
      <c r="F53" s="10">
        <v>3.3570508232910301E-2</v>
      </c>
      <c r="G53" s="11">
        <v>2.2258074176277001</v>
      </c>
      <c r="H53" s="9">
        <v>0.317976237510736</v>
      </c>
      <c r="I53" s="10">
        <v>3.3321807662540101E-2</v>
      </c>
      <c r="J53" s="8">
        <v>-4.3017227702517404</v>
      </c>
      <c r="K53" s="9">
        <v>-0.64007677654266704</v>
      </c>
      <c r="L53" s="10">
        <v>3.5025331029789698E-2</v>
      </c>
    </row>
    <row r="54" spans="2:12" x14ac:dyDescent="0.3">
      <c r="B54" s="16">
        <v>3</v>
      </c>
      <c r="C54" s="17" t="s">
        <v>6</v>
      </c>
      <c r="D54" s="8">
        <v>2.44753175877868</v>
      </c>
      <c r="E54" s="9">
        <v>0.25046665319741002</v>
      </c>
      <c r="F54" s="10">
        <v>9.6432870689440994E-2</v>
      </c>
      <c r="G54" s="11">
        <v>2.4494355443200102</v>
      </c>
      <c r="H54" s="9">
        <v>0.24901337770683499</v>
      </c>
      <c r="I54" s="10">
        <v>9.2869872910124995E-2</v>
      </c>
      <c r="J54" s="8">
        <v>-5.4592822208906204</v>
      </c>
      <c r="K54" s="9">
        <v>-1.01488615173174</v>
      </c>
      <c r="L54" s="10">
        <v>3.04062624576441E-2</v>
      </c>
    </row>
    <row r="55" spans="2:12" x14ac:dyDescent="0.3">
      <c r="B55" s="16">
        <v>3</v>
      </c>
      <c r="C55" s="17" t="s">
        <v>7</v>
      </c>
      <c r="D55" s="8">
        <v>2.2375980870371701</v>
      </c>
      <c r="E55" s="9">
        <v>0.24152343545021299</v>
      </c>
      <c r="F55" s="10">
        <v>0.109360963223415</v>
      </c>
      <c r="G55" s="11">
        <v>2.2399330019460399</v>
      </c>
      <c r="H55" s="9">
        <v>0.23887817759537899</v>
      </c>
      <c r="I55" s="10">
        <v>0.10732234047469</v>
      </c>
      <c r="J55" s="8">
        <v>-5.7670947323288502</v>
      </c>
      <c r="K55" s="9">
        <v>-0.30973430531433699</v>
      </c>
      <c r="L55" s="10">
        <v>0.58142036042368805</v>
      </c>
    </row>
    <row r="56" spans="2:12" x14ac:dyDescent="0.3">
      <c r="B56" s="16">
        <v>3</v>
      </c>
      <c r="C56" s="17" t="s">
        <v>8</v>
      </c>
      <c r="D56" s="8">
        <v>2.0453662042027099</v>
      </c>
      <c r="E56" s="9">
        <v>0.2627062698398</v>
      </c>
      <c r="F56" s="10">
        <v>7.9416442847834806E-2</v>
      </c>
      <c r="G56" s="11">
        <v>2.04673714931379</v>
      </c>
      <c r="H56" s="9">
        <v>0.26045609227187799</v>
      </c>
      <c r="I56" s="10">
        <v>7.6914613597818607E-2</v>
      </c>
      <c r="J56" s="8">
        <v>-5.5000205267384104</v>
      </c>
      <c r="K56" s="9">
        <v>-1.07502379733152</v>
      </c>
      <c r="L56" s="10">
        <v>2.3249968159848599E-2</v>
      </c>
    </row>
    <row r="57" spans="2:12" x14ac:dyDescent="0.3">
      <c r="B57" s="73">
        <v>3</v>
      </c>
      <c r="C57" s="74">
        <v>3</v>
      </c>
      <c r="D57" s="11">
        <v>1.5268565807226899</v>
      </c>
      <c r="E57" s="31">
        <v>0.36186676486854502</v>
      </c>
      <c r="F57" s="75">
        <v>1.62646779876644E-2</v>
      </c>
      <c r="G57" s="11">
        <v>1.5300861006409101</v>
      </c>
      <c r="H57" s="31">
        <v>0.36350816959527799</v>
      </c>
      <c r="I57" s="75">
        <v>1.40362585085966E-2</v>
      </c>
      <c r="J57" s="11">
        <v>-5.2876123164440401</v>
      </c>
      <c r="K57" s="31">
        <v>0.35334466214799298</v>
      </c>
      <c r="L57" s="10">
        <v>0.53465366041981199</v>
      </c>
    </row>
    <row r="58" spans="2:12" x14ac:dyDescent="0.3">
      <c r="B58" s="73">
        <v>3</v>
      </c>
      <c r="C58" s="74" t="s">
        <v>10</v>
      </c>
      <c r="D58" s="11">
        <v>0.71531500802430303</v>
      </c>
      <c r="E58" s="31">
        <v>0.45578671333271997</v>
      </c>
      <c r="F58" s="75">
        <v>2.2195527737360202E-3</v>
      </c>
      <c r="G58" s="11">
        <v>0.71814015425028599</v>
      </c>
      <c r="H58" s="31">
        <v>0.45377668361760898</v>
      </c>
      <c r="I58" s="75">
        <v>1.9557562245456901E-3</v>
      </c>
      <c r="J58" s="11">
        <v>-5.3086621067604201</v>
      </c>
      <c r="K58" s="31">
        <v>-0.87793350719136798</v>
      </c>
      <c r="L58" s="10">
        <v>4.8026593024554101E-2</v>
      </c>
    </row>
    <row r="59" spans="2:12" x14ac:dyDescent="0.3">
      <c r="B59" s="69">
        <v>3</v>
      </c>
      <c r="C59" s="70" t="s">
        <v>9</v>
      </c>
      <c r="D59" s="11">
        <v>0.17294621175083399</v>
      </c>
      <c r="E59" s="71">
        <v>0.52218130547880603</v>
      </c>
      <c r="F59" s="72">
        <v>6.7722637870662298E-4</v>
      </c>
      <c r="G59" s="11">
        <v>0.17510168189417499</v>
      </c>
      <c r="H59" s="71">
        <v>0.52273126733959996</v>
      </c>
      <c r="I59" s="72">
        <v>5.4591249924357504E-4</v>
      </c>
      <c r="J59" s="11">
        <v>-5.2969642822905003</v>
      </c>
      <c r="K59" s="31">
        <v>0.28496631409092099</v>
      </c>
      <c r="L59" s="10">
        <v>0.58086473652430903</v>
      </c>
    </row>
    <row r="60" spans="2:12" x14ac:dyDescent="0.3">
      <c r="B60" s="69">
        <v>3</v>
      </c>
      <c r="C60" s="70" t="s">
        <v>11</v>
      </c>
      <c r="D60" s="11">
        <v>-0.18779223528992101</v>
      </c>
      <c r="E60" s="71">
        <v>0.60466837816283603</v>
      </c>
      <c r="F60" s="72">
        <v>1.5242567969650999E-4</v>
      </c>
      <c r="G60" s="11">
        <v>-0.182507095848569</v>
      </c>
      <c r="H60" s="71">
        <v>0.604549085364112</v>
      </c>
      <c r="I60" s="72">
        <v>1.20126667329699E-4</v>
      </c>
      <c r="J60" s="11">
        <v>-4.8693844027387696</v>
      </c>
      <c r="K60" s="31">
        <v>-0.155374585009422</v>
      </c>
      <c r="L60" s="10">
        <v>0.69146017409062499</v>
      </c>
    </row>
    <row r="61" spans="2:12" x14ac:dyDescent="0.3">
      <c r="B61" s="73" t="s">
        <v>9</v>
      </c>
      <c r="C61" s="74" t="s">
        <v>5</v>
      </c>
      <c r="D61" s="11">
        <v>2.31624010170315</v>
      </c>
      <c r="E61" s="31">
        <v>0.21707248832328299</v>
      </c>
      <c r="F61" s="75">
        <v>0.14220250203076801</v>
      </c>
      <c r="G61" s="11">
        <v>2.3320013422306101</v>
      </c>
      <c r="H61" s="31">
        <v>0.213522259978045</v>
      </c>
      <c r="I61" s="75">
        <v>0.14334884940995801</v>
      </c>
      <c r="J61" s="11">
        <v>-3.86378913269448</v>
      </c>
      <c r="K61" s="31">
        <v>-0.38521113568034698</v>
      </c>
      <c r="L61" s="10">
        <v>0.143150934123526</v>
      </c>
    </row>
    <row r="62" spans="2:12" x14ac:dyDescent="0.3">
      <c r="B62" s="73" t="s">
        <v>9</v>
      </c>
      <c r="C62" s="74" t="s">
        <v>6</v>
      </c>
      <c r="D62" s="11">
        <v>2.4846600920865098</v>
      </c>
      <c r="E62" s="31">
        <v>0.20141937819883099</v>
      </c>
      <c r="F62" s="75">
        <v>0.18712334784658599</v>
      </c>
      <c r="G62" s="11">
        <v>2.49218484939311</v>
      </c>
      <c r="H62" s="31">
        <v>0.19702497494839599</v>
      </c>
      <c r="I62" s="75">
        <v>0.18944281880827499</v>
      </c>
      <c r="J62" s="11">
        <v>-4.2284594733887202</v>
      </c>
      <c r="K62" s="31">
        <v>-0.80784142182623397</v>
      </c>
      <c r="L62" s="10">
        <v>7.1790774388290797E-3</v>
      </c>
    </row>
    <row r="63" spans="2:12" x14ac:dyDescent="0.3">
      <c r="B63" s="73" t="s">
        <v>9</v>
      </c>
      <c r="C63" s="74" t="s">
        <v>7</v>
      </c>
      <c r="D63" s="11">
        <v>2.3075030856559602</v>
      </c>
      <c r="E63" s="31">
        <v>0.301966819819662</v>
      </c>
      <c r="F63" s="75">
        <v>4.95986638723592E-2</v>
      </c>
      <c r="G63" s="11">
        <v>2.3091276116634498</v>
      </c>
      <c r="H63" s="31">
        <v>0.29958709274885298</v>
      </c>
      <c r="I63" s="75">
        <v>4.7565553441245301E-2</v>
      </c>
      <c r="J63" s="11">
        <v>-6.0973259650007199</v>
      </c>
      <c r="K63" s="31">
        <v>-1.5588504965511101</v>
      </c>
      <c r="L63" s="10">
        <v>1.2955153015568301E-2</v>
      </c>
    </row>
    <row r="64" spans="2:12" x14ac:dyDescent="0.3">
      <c r="B64" s="16" t="s">
        <v>9</v>
      </c>
      <c r="C64" s="17" t="s">
        <v>8</v>
      </c>
      <c r="D64" s="8">
        <v>2.1317828015117102</v>
      </c>
      <c r="E64" s="9">
        <v>0.27338215442102198</v>
      </c>
      <c r="F64" s="10">
        <v>7.2785322855486598E-2</v>
      </c>
      <c r="G64" s="11">
        <v>2.13751483236859</v>
      </c>
      <c r="H64" s="9">
        <v>0.27094498326465</v>
      </c>
      <c r="I64" s="10">
        <v>7.0605325518979495E-2</v>
      </c>
      <c r="J64" s="8">
        <v>-4.2220620050304696</v>
      </c>
      <c r="K64" s="9">
        <v>-0.21390210709736701</v>
      </c>
      <c r="L64" s="10">
        <v>0.49249596055987399</v>
      </c>
    </row>
    <row r="65" spans="1:12" x14ac:dyDescent="0.3">
      <c r="B65" s="16" t="s">
        <v>9</v>
      </c>
      <c r="C65" s="17">
        <v>3</v>
      </c>
      <c r="D65" s="8">
        <v>1.60725939885272</v>
      </c>
      <c r="E65" s="9">
        <v>0.32952892991224397</v>
      </c>
      <c r="F65" s="10">
        <v>2.9894612824386099E-2</v>
      </c>
      <c r="G65" s="11">
        <v>1.61370583788855</v>
      </c>
      <c r="H65" s="9">
        <v>0.328829787812985</v>
      </c>
      <c r="I65" s="10">
        <v>2.7738494113053999E-2</v>
      </c>
      <c r="J65" s="8">
        <v>-4.5869269965454302</v>
      </c>
      <c r="K65" s="9">
        <v>-0.594100433649697</v>
      </c>
      <c r="L65" s="10">
        <v>7.6342347718362E-2</v>
      </c>
    </row>
    <row r="66" spans="1:12" x14ac:dyDescent="0.3">
      <c r="B66" s="16" t="s">
        <v>9</v>
      </c>
      <c r="C66" s="17" t="s">
        <v>10</v>
      </c>
      <c r="D66" s="8">
        <v>0.76794852922327905</v>
      </c>
      <c r="E66" s="9">
        <v>0.44036443081069798</v>
      </c>
      <c r="F66" s="10">
        <v>4.77213047250169E-3</v>
      </c>
      <c r="G66" s="11">
        <v>0.77272273264747104</v>
      </c>
      <c r="H66" s="9">
        <v>0.43687174999130701</v>
      </c>
      <c r="I66" s="10">
        <v>4.4231035177948802E-3</v>
      </c>
      <c r="J66" s="8">
        <v>-4.9182174463096704</v>
      </c>
      <c r="K66" s="9">
        <v>-0.85344104218000305</v>
      </c>
      <c r="L66" s="10">
        <v>2.2481053974854601E-2</v>
      </c>
    </row>
    <row r="67" spans="1:12" x14ac:dyDescent="0.3">
      <c r="B67" s="16" t="s">
        <v>9</v>
      </c>
      <c r="C67" s="17" t="s">
        <v>9</v>
      </c>
      <c r="D67" s="8">
        <v>0.25034000487476499</v>
      </c>
      <c r="E67" s="9">
        <v>0.44021544528990703</v>
      </c>
      <c r="F67" s="10">
        <v>5.76964909851188E-3</v>
      </c>
      <c r="G67" s="11">
        <v>0.254758665194738</v>
      </c>
      <c r="H67" s="9">
        <v>0.43800319858911702</v>
      </c>
      <c r="I67" s="10">
        <v>5.21221018081374E-3</v>
      </c>
      <c r="J67" s="8">
        <v>-4.2428863639143302</v>
      </c>
      <c r="K67" s="9">
        <v>-0.20172299877199301</v>
      </c>
      <c r="L67" s="10">
        <v>0.51965470137223702</v>
      </c>
    </row>
    <row r="68" spans="1:12" x14ac:dyDescent="0.3">
      <c r="B68" s="16" t="s">
        <v>9</v>
      </c>
      <c r="C68" s="17" t="s">
        <v>11</v>
      </c>
      <c r="D68" s="8">
        <v>-0.27197962411952198</v>
      </c>
      <c r="E68" s="9">
        <v>0.40636003109781599</v>
      </c>
      <c r="F68" s="10">
        <v>9.3891347751877303E-3</v>
      </c>
      <c r="G68" s="11">
        <v>-0.26822440475882497</v>
      </c>
      <c r="H68" s="9">
        <v>0.406480408691685</v>
      </c>
      <c r="I68" s="10">
        <v>8.2018815584781104E-3</v>
      </c>
      <c r="J68" s="8">
        <v>-4.8506727357290602</v>
      </c>
      <c r="K68" s="9">
        <v>0.24266805587941301</v>
      </c>
      <c r="L68" s="10">
        <v>0.58066165958000304</v>
      </c>
    </row>
    <row r="69" spans="1:12" x14ac:dyDescent="0.3">
      <c r="B69" s="16" t="s">
        <v>11</v>
      </c>
      <c r="C69" s="17" t="s">
        <v>5</v>
      </c>
      <c r="D69" s="8">
        <v>2.2920018099370298</v>
      </c>
      <c r="E69" s="9">
        <v>9.0127062268927898E-3</v>
      </c>
      <c r="F69" s="10">
        <v>0.95764813557155903</v>
      </c>
      <c r="G69" s="11">
        <v>2.3218264330036802</v>
      </c>
      <c r="H69" s="9">
        <v>1.6967279404444001E-2</v>
      </c>
      <c r="I69" s="10">
        <v>0.91944468329358897</v>
      </c>
      <c r="J69" s="8">
        <v>-3.2096205320261602</v>
      </c>
      <c r="K69" s="9">
        <v>0.23329828117374399</v>
      </c>
      <c r="L69" s="10">
        <v>0.38072068581962798</v>
      </c>
    </row>
    <row r="70" spans="1:12" x14ac:dyDescent="0.3">
      <c r="B70" s="16" t="s">
        <v>11</v>
      </c>
      <c r="C70" s="17" t="s">
        <v>6</v>
      </c>
      <c r="D70" s="8">
        <v>2.6575954534838702</v>
      </c>
      <c r="E70" s="9">
        <v>0.17533825543478701</v>
      </c>
      <c r="F70" s="10">
        <v>0.23675547813954301</v>
      </c>
      <c r="G70" s="11">
        <v>2.6715608278374199</v>
      </c>
      <c r="H70" s="9">
        <v>0.17619575935816201</v>
      </c>
      <c r="I70" s="10">
        <v>0.22856342873452201</v>
      </c>
      <c r="J70" s="8">
        <v>-4.0729429614730801</v>
      </c>
      <c r="K70" s="9">
        <v>-0.102373359998973</v>
      </c>
      <c r="L70" s="10">
        <v>0.71157080758489899</v>
      </c>
    </row>
    <row r="71" spans="1:12" x14ac:dyDescent="0.3">
      <c r="B71" s="16" t="s">
        <v>11</v>
      </c>
      <c r="C71" s="17" t="s">
        <v>7</v>
      </c>
      <c r="D71" s="8">
        <v>2.3822979278844398</v>
      </c>
      <c r="E71" s="9">
        <v>0.209448813716343</v>
      </c>
      <c r="F71" s="10">
        <v>0.168144168528919</v>
      </c>
      <c r="G71" s="11">
        <v>2.38838519240571</v>
      </c>
      <c r="H71" s="9">
        <v>0.210809193461305</v>
      </c>
      <c r="I71" s="10">
        <v>0.158583320504879</v>
      </c>
      <c r="J71" s="8">
        <v>-4.6642122475448797</v>
      </c>
      <c r="K71" s="9">
        <v>-2.25616901057221E-2</v>
      </c>
      <c r="L71" s="10">
        <v>0.94967581336399098</v>
      </c>
    </row>
    <row r="72" spans="1:12" x14ac:dyDescent="0.3">
      <c r="B72" s="16" t="s">
        <v>11</v>
      </c>
      <c r="C72" s="17" t="s">
        <v>8</v>
      </c>
      <c r="D72" s="8">
        <v>2.1822384777798902</v>
      </c>
      <c r="E72" s="9">
        <v>0.23031358342026301</v>
      </c>
      <c r="F72" s="10">
        <v>0.129327732050278</v>
      </c>
      <c r="G72" s="11">
        <v>2.20038845525773</v>
      </c>
      <c r="H72" s="9">
        <v>0.23761137504457999</v>
      </c>
      <c r="I72" s="10">
        <v>0.11194283928212601</v>
      </c>
      <c r="J72" s="8">
        <v>-4.5462343183040002</v>
      </c>
      <c r="K72" s="9">
        <v>0.139108326845194</v>
      </c>
      <c r="L72" s="10">
        <v>0.70863879733233204</v>
      </c>
    </row>
    <row r="73" spans="1:12" x14ac:dyDescent="0.3">
      <c r="B73" s="16" t="s">
        <v>11</v>
      </c>
      <c r="C73" s="17">
        <v>3</v>
      </c>
      <c r="D73" s="8">
        <v>1.6673027710026</v>
      </c>
      <c r="E73" s="9">
        <v>0.309605392062757</v>
      </c>
      <c r="F73" s="10">
        <v>4.2967995263126703E-2</v>
      </c>
      <c r="G73" s="11">
        <v>1.6764375313990301</v>
      </c>
      <c r="H73" s="9">
        <v>0.30652480484799199</v>
      </c>
      <c r="I73" s="10">
        <v>4.1834167441653997E-2</v>
      </c>
      <c r="J73" s="8">
        <v>-4.3230451815148996</v>
      </c>
      <c r="K73" s="9">
        <v>-0.202817900699725</v>
      </c>
      <c r="L73" s="10">
        <v>0.50889070355949595</v>
      </c>
    </row>
    <row r="74" spans="1:12" x14ac:dyDescent="0.3">
      <c r="B74" s="16" t="s">
        <v>11</v>
      </c>
      <c r="C74" s="17" t="s">
        <v>10</v>
      </c>
      <c r="D74" s="8">
        <v>0.92310801815828403</v>
      </c>
      <c r="E74" s="9">
        <v>0.501143012360733</v>
      </c>
      <c r="F74" s="10">
        <v>1.17816136497386E-3</v>
      </c>
      <c r="G74" s="11">
        <v>0.93523542706401397</v>
      </c>
      <c r="H74" s="9">
        <v>0.50421711222785404</v>
      </c>
      <c r="I74" s="10">
        <v>9.3754098887677197E-4</v>
      </c>
      <c r="J74" s="8">
        <v>-4.0652412092026902</v>
      </c>
      <c r="K74" s="9">
        <v>0.219741568379442</v>
      </c>
      <c r="L74" s="10">
        <v>0.45189311991102799</v>
      </c>
    </row>
    <row r="75" spans="1:12" x14ac:dyDescent="0.3">
      <c r="B75" s="16" t="s">
        <v>11</v>
      </c>
      <c r="C75" s="17" t="s">
        <v>9</v>
      </c>
      <c r="D75" s="8">
        <v>0.33746903008868001</v>
      </c>
      <c r="E75" s="9">
        <v>0.42098032933663498</v>
      </c>
      <c r="F75" s="10">
        <v>8.4110029902169092E-3</v>
      </c>
      <c r="G75" s="11">
        <v>0.347791069116692</v>
      </c>
      <c r="H75" s="9">
        <v>0.42222673383027598</v>
      </c>
      <c r="I75" s="10">
        <v>7.2916637962014896E-3</v>
      </c>
      <c r="J75" s="8">
        <v>-4.0476341074006097</v>
      </c>
      <c r="K75" s="9">
        <v>5.6057507953674403E-2</v>
      </c>
      <c r="L75" s="10">
        <v>0.85037219133688502</v>
      </c>
    </row>
    <row r="76" spans="1:12" ht="15" thickBot="1" x14ac:dyDescent="0.35">
      <c r="B76" s="18" t="s">
        <v>11</v>
      </c>
      <c r="C76" s="19" t="s">
        <v>11</v>
      </c>
      <c r="D76" s="12">
        <v>0.13463484048942301</v>
      </c>
      <c r="E76" s="13">
        <v>0.47236524017867398</v>
      </c>
      <c r="F76" s="14">
        <v>2.9348757633648999E-3</v>
      </c>
      <c r="G76" s="15">
        <v>0.14021461632358501</v>
      </c>
      <c r="H76" s="13">
        <v>0.472898943456041</v>
      </c>
      <c r="I76" s="14">
        <v>2.4896310751021302E-3</v>
      </c>
      <c r="J76" s="12">
        <v>-4.8130683199110198</v>
      </c>
      <c r="K76" s="13">
        <v>0.21012316646222401</v>
      </c>
      <c r="L76" s="14">
        <v>0.59740204315066803</v>
      </c>
    </row>
    <row r="77" spans="1:12" x14ac:dyDescent="0.3">
      <c r="G77" s="7"/>
    </row>
    <row r="78" spans="1:12" x14ac:dyDescent="0.3">
      <c r="A78" s="44"/>
      <c r="B78" s="80"/>
      <c r="C78" s="80"/>
      <c r="D78" s="7"/>
      <c r="E78" s="7"/>
      <c r="F78" s="81"/>
      <c r="G78" s="7"/>
      <c r="H78" s="7"/>
      <c r="I78" s="81"/>
      <c r="J78" s="7"/>
    </row>
    <row r="79" spans="1:12" x14ac:dyDescent="0.3">
      <c r="A79" s="44"/>
      <c r="B79" s="80"/>
      <c r="C79" s="82"/>
      <c r="D79" s="7"/>
      <c r="E79" s="7"/>
      <c r="F79" s="81"/>
      <c r="G79" s="7"/>
      <c r="H79" s="7"/>
      <c r="I79" s="81"/>
      <c r="J79" s="7"/>
    </row>
    <row r="80" spans="1:12" x14ac:dyDescent="0.3">
      <c r="A80" s="44"/>
      <c r="B80" s="80"/>
      <c r="C80" s="80"/>
      <c r="D80" s="7"/>
      <c r="E80" s="7"/>
      <c r="F80" s="81"/>
      <c r="G80" s="7"/>
      <c r="H80" s="7"/>
      <c r="I80" s="81"/>
      <c r="J80" s="7"/>
    </row>
    <row r="81" spans="1:10" x14ac:dyDescent="0.3">
      <c r="A81" s="44"/>
      <c r="B81" s="80"/>
      <c r="C81" s="80"/>
      <c r="D81" s="7"/>
      <c r="E81" s="7"/>
      <c r="F81" s="81"/>
      <c r="G81" s="7"/>
      <c r="H81" s="7"/>
      <c r="I81" s="81"/>
      <c r="J81" s="7"/>
    </row>
    <row r="82" spans="1:10" x14ac:dyDescent="0.3">
      <c r="A82" s="44"/>
      <c r="B82" s="80"/>
      <c r="C82" s="80"/>
      <c r="D82" s="7"/>
      <c r="E82" s="7"/>
      <c r="F82" s="81"/>
      <c r="G82" s="7"/>
      <c r="H82" s="7"/>
      <c r="I82" s="81"/>
      <c r="J82" s="7"/>
    </row>
    <row r="83" spans="1:10" x14ac:dyDescent="0.3">
      <c r="A83" s="44"/>
      <c r="B83" s="80"/>
      <c r="C83" s="80"/>
      <c r="D83" s="7"/>
      <c r="E83" s="7"/>
      <c r="F83" s="81"/>
      <c r="G83" s="7"/>
      <c r="H83" s="7"/>
      <c r="I83" s="81"/>
      <c r="J83" s="7"/>
    </row>
  </sheetData>
  <dataConsolidate function="count"/>
  <mergeCells count="3">
    <mergeCell ref="D2:F2"/>
    <mergeCell ref="G2:I2"/>
    <mergeCell ref="J2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82"/>
  <sheetViews>
    <sheetView zoomScale="50" zoomScaleNormal="130" workbookViewId="0">
      <selection activeCell="I27" sqref="I27"/>
    </sheetView>
  </sheetViews>
  <sheetFormatPr baseColWidth="10" defaultRowHeight="14.4" x14ac:dyDescent="0.3"/>
  <cols>
    <col min="4" max="5" width="11.5546875" style="2"/>
    <col min="6" max="6" width="11.5546875" style="1"/>
    <col min="7" max="7" width="11.5546875" style="2"/>
    <col min="8" max="8" width="11.5546875" style="1"/>
    <col min="9" max="9" width="11.5546875" style="2"/>
    <col min="10" max="10" width="11.5546875" style="1"/>
    <col min="11" max="11" width="11.5546875" style="2"/>
    <col min="12" max="12" width="11.5546875" style="1"/>
    <col min="13" max="14" width="11.5546875" style="2"/>
    <col min="15" max="15" width="11.5546875" style="1"/>
    <col min="16" max="16" width="11.5546875" style="2"/>
    <col min="17" max="17" width="11.5546875" style="1"/>
    <col min="18" max="18" width="11.5546875" style="2"/>
    <col min="19" max="19" width="11.5546875" style="1"/>
    <col min="20" max="20" width="11.5546875" style="2"/>
    <col min="21" max="21" width="11.5546875" style="1"/>
  </cols>
  <sheetData>
    <row r="1" spans="2:21" ht="15" thickBot="1" x14ac:dyDescent="0.35"/>
    <row r="2" spans="2:21" ht="15" thickBot="1" x14ac:dyDescent="0.35">
      <c r="B2" s="4"/>
      <c r="C2" s="4"/>
      <c r="D2" s="102" t="s">
        <v>42</v>
      </c>
      <c r="E2" s="99"/>
      <c r="F2" s="99"/>
      <c r="G2" s="99"/>
      <c r="H2" s="99"/>
      <c r="I2" s="99"/>
      <c r="J2" s="99"/>
      <c r="K2" s="99"/>
      <c r="L2" s="100"/>
      <c r="M2" s="103" t="s">
        <v>20</v>
      </c>
      <c r="N2" s="99"/>
      <c r="O2" s="99"/>
      <c r="P2" s="99"/>
      <c r="Q2" s="99"/>
      <c r="R2" s="99"/>
      <c r="S2" s="99"/>
      <c r="T2" s="99"/>
      <c r="U2" s="101"/>
    </row>
    <row r="3" spans="2:21" ht="15" thickBot="1" x14ac:dyDescent="0.35">
      <c r="D3" s="76" t="s">
        <v>2</v>
      </c>
      <c r="E3" s="103" t="s">
        <v>3</v>
      </c>
      <c r="F3" s="100"/>
      <c r="G3" s="99" t="s">
        <v>16</v>
      </c>
      <c r="H3" s="100"/>
      <c r="I3" s="99" t="s">
        <v>19</v>
      </c>
      <c r="J3" s="100"/>
      <c r="K3" s="99" t="s">
        <v>17</v>
      </c>
      <c r="L3" s="101"/>
      <c r="M3" s="77" t="s">
        <v>2</v>
      </c>
      <c r="N3" s="99" t="s">
        <v>3</v>
      </c>
      <c r="O3" s="100"/>
      <c r="P3" s="99" t="s">
        <v>16</v>
      </c>
      <c r="Q3" s="100"/>
      <c r="R3" s="99" t="s">
        <v>19</v>
      </c>
      <c r="S3" s="100"/>
      <c r="T3" s="99" t="s">
        <v>17</v>
      </c>
      <c r="U3" s="101"/>
    </row>
    <row r="4" spans="2:21" ht="15" thickBot="1" x14ac:dyDescent="0.35">
      <c r="B4" s="33" t="s">
        <v>0</v>
      </c>
      <c r="C4" s="34" t="s">
        <v>1</v>
      </c>
      <c r="D4" s="37" t="s">
        <v>18</v>
      </c>
      <c r="E4" s="35" t="s">
        <v>18</v>
      </c>
      <c r="F4" s="40" t="s">
        <v>14</v>
      </c>
      <c r="G4" s="35" t="s">
        <v>18</v>
      </c>
      <c r="H4" s="40" t="s">
        <v>14</v>
      </c>
      <c r="I4" s="35" t="s">
        <v>18</v>
      </c>
      <c r="J4" s="40" t="s">
        <v>14</v>
      </c>
      <c r="K4" s="35" t="s">
        <v>18</v>
      </c>
      <c r="L4" s="36" t="s">
        <v>14</v>
      </c>
      <c r="M4" s="37" t="s">
        <v>18</v>
      </c>
      <c r="N4" s="35" t="s">
        <v>18</v>
      </c>
      <c r="O4" s="40" t="s">
        <v>14</v>
      </c>
      <c r="P4" s="35" t="s">
        <v>18</v>
      </c>
      <c r="Q4" s="40" t="s">
        <v>14</v>
      </c>
      <c r="R4" s="35" t="s">
        <v>18</v>
      </c>
      <c r="S4" s="40" t="s">
        <v>14</v>
      </c>
      <c r="T4" s="35" t="s">
        <v>18</v>
      </c>
      <c r="U4" s="36" t="s">
        <v>14</v>
      </c>
    </row>
    <row r="5" spans="2:21" ht="15" thickTop="1" x14ac:dyDescent="0.3">
      <c r="B5" s="26">
        <v>0.1</v>
      </c>
      <c r="C5" s="28">
        <v>0.1</v>
      </c>
      <c r="D5" s="38">
        <v>1.7266733127007901</v>
      </c>
      <c r="E5" s="9">
        <v>0.338834269365483</v>
      </c>
      <c r="F5" s="41">
        <v>1.15272082593226E-2</v>
      </c>
      <c r="G5" s="9">
        <v>0.25207045014228102</v>
      </c>
      <c r="H5" s="41">
        <v>0.23178743345384301</v>
      </c>
      <c r="I5" s="9">
        <v>-4.1114995293468903E-3</v>
      </c>
      <c r="J5" s="41">
        <v>0.99324378031490701</v>
      </c>
      <c r="K5" s="9">
        <v>0.26865595072896498</v>
      </c>
      <c r="L5" s="30">
        <v>0.708961426313375</v>
      </c>
      <c r="M5" s="38">
        <v>-4.1488806074266904</v>
      </c>
      <c r="N5" s="9">
        <v>3.4588907262112598</v>
      </c>
      <c r="O5" s="41">
        <v>1.15365138250228E-2</v>
      </c>
      <c r="P5" s="9">
        <v>0.68198775785335097</v>
      </c>
      <c r="Q5" s="41">
        <v>2.3465978020182299E-2</v>
      </c>
      <c r="R5" s="9">
        <v>-5.9197513514143103E-2</v>
      </c>
      <c r="S5" s="41">
        <v>0.88437557137426304</v>
      </c>
      <c r="T5" s="9">
        <v>-4.6659162314327904</v>
      </c>
      <c r="U5" s="30">
        <v>1.64585311561612E-2</v>
      </c>
    </row>
    <row r="6" spans="2:21" x14ac:dyDescent="0.3">
      <c r="B6" s="26">
        <v>0.1</v>
      </c>
      <c r="C6" s="28">
        <v>0.5</v>
      </c>
      <c r="D6" s="38">
        <v>2.2384746960744399</v>
      </c>
      <c r="E6" s="9">
        <v>-0.10751210889672901</v>
      </c>
      <c r="F6" s="41">
        <v>0.56946961828698595</v>
      </c>
      <c r="G6" s="9">
        <v>8.0333634749029798E-2</v>
      </c>
      <c r="H6" s="41">
        <v>0.703478273564492</v>
      </c>
      <c r="I6" s="9">
        <v>0.13959227917438999</v>
      </c>
      <c r="J6" s="41">
        <v>0.77387878235623198</v>
      </c>
      <c r="K6" s="9">
        <v>-0.206710654911403</v>
      </c>
      <c r="L6" s="30">
        <v>0.77426180243265497</v>
      </c>
      <c r="M6" s="38">
        <v>-3.6057383216109602</v>
      </c>
      <c r="N6" s="9">
        <v>1.17929816472671</v>
      </c>
      <c r="O6" s="41">
        <v>0.237617346165547</v>
      </c>
      <c r="P6" s="9">
        <v>-0.28670396502080803</v>
      </c>
      <c r="Q6" s="41">
        <v>0.30369725665991398</v>
      </c>
      <c r="R6" s="9">
        <v>-0.31187248598714401</v>
      </c>
      <c r="S6" s="41">
        <v>0.39466979897528998</v>
      </c>
      <c r="T6" s="9">
        <v>-2.1802041442512499</v>
      </c>
      <c r="U6" s="30">
        <v>0.15005382346810101</v>
      </c>
    </row>
    <row r="7" spans="2:21" x14ac:dyDescent="0.3">
      <c r="B7" s="26">
        <v>0.1</v>
      </c>
      <c r="C7" s="28">
        <v>1.1000000000000001</v>
      </c>
      <c r="D7" s="38">
        <v>0.39971944829051897</v>
      </c>
      <c r="E7" s="9">
        <v>0.274113189908752</v>
      </c>
      <c r="F7" s="41">
        <v>0.115059769137431</v>
      </c>
      <c r="G7" s="9">
        <v>0.19049790156530899</v>
      </c>
      <c r="H7" s="41">
        <v>0.34930480163864303</v>
      </c>
      <c r="I7" s="9">
        <v>0.37635319126802103</v>
      </c>
      <c r="J7" s="41">
        <v>0.47962552559184701</v>
      </c>
      <c r="K7" s="9">
        <v>-0.36431984600688999</v>
      </c>
      <c r="L7" s="30">
        <v>0.65814388912626998</v>
      </c>
      <c r="M7" s="38">
        <v>-1.8620172470729599</v>
      </c>
      <c r="N7" s="9">
        <v>-1.2449576501139401</v>
      </c>
      <c r="O7" s="41">
        <v>6.1959178830781197E-2</v>
      </c>
      <c r="P7" s="9">
        <v>-0.91123421855026998</v>
      </c>
      <c r="Q7" s="41">
        <v>1.5004136805076999E-5</v>
      </c>
      <c r="R7" s="9">
        <v>-0.29490222159180002</v>
      </c>
      <c r="S7" s="41">
        <v>0.25128620093403597</v>
      </c>
      <c r="T7" s="9">
        <v>1.46347151594747</v>
      </c>
      <c r="U7" s="30">
        <v>0.18337364160542599</v>
      </c>
    </row>
    <row r="8" spans="2:21" x14ac:dyDescent="0.3">
      <c r="B8" s="83">
        <v>0.1</v>
      </c>
      <c r="C8" s="84">
        <v>1.8</v>
      </c>
      <c r="D8" s="38">
        <v>-1.60152253308723</v>
      </c>
      <c r="E8" s="71">
        <v>0.90116902083864003</v>
      </c>
      <c r="F8" s="78">
        <v>1.5987347033365999E-8</v>
      </c>
      <c r="G8" s="9">
        <v>0.166436242323487</v>
      </c>
      <c r="H8" s="41">
        <v>0.38299152168078698</v>
      </c>
      <c r="I8" s="9">
        <v>1.69669059648839</v>
      </c>
      <c r="J8" s="41">
        <v>2.0138928463741199E-3</v>
      </c>
      <c r="K8" s="9">
        <v>-1.98076220615645</v>
      </c>
      <c r="L8" s="30">
        <v>2.6567113281848999E-2</v>
      </c>
      <c r="M8" s="38">
        <v>-1.0539719944880901</v>
      </c>
      <c r="N8" s="9">
        <v>-0.21326326933200901</v>
      </c>
      <c r="O8" s="41">
        <v>0.699853895213425</v>
      </c>
      <c r="P8" s="9">
        <v>-0.43458413584834399</v>
      </c>
      <c r="Q8" s="41">
        <v>4.1078520854322197E-2</v>
      </c>
      <c r="R8" s="9">
        <v>-0.23597365275995799</v>
      </c>
      <c r="S8" s="41">
        <v>0.314049616676772</v>
      </c>
      <c r="T8" s="9">
        <v>-0.146967565753474</v>
      </c>
      <c r="U8" s="30">
        <v>0.86344288792780199</v>
      </c>
    </row>
    <row r="9" spans="2:21" x14ac:dyDescent="0.3">
      <c r="B9" s="83">
        <v>0.1</v>
      </c>
      <c r="C9" s="84">
        <v>2.4</v>
      </c>
      <c r="D9" s="38">
        <v>-3.2162380937442099</v>
      </c>
      <c r="E9" s="71">
        <v>0.817058574153947</v>
      </c>
      <c r="F9" s="78">
        <v>4.3345805182747997E-8</v>
      </c>
      <c r="G9" s="9">
        <v>0.33507335565416602</v>
      </c>
      <c r="H9" s="41">
        <v>0.10014699083745</v>
      </c>
      <c r="I9" s="9">
        <v>1.2668317232842401</v>
      </c>
      <c r="J9" s="41">
        <v>8.3313278540220592E-3</v>
      </c>
      <c r="K9" s="9">
        <v>-2.6147019107127401</v>
      </c>
      <c r="L9" s="30">
        <v>3.0595472514123199E-3</v>
      </c>
      <c r="M9" s="38">
        <v>-0.76956284929439001</v>
      </c>
      <c r="N9" s="9">
        <v>-0.136856574059428</v>
      </c>
      <c r="O9" s="41">
        <v>0.79726160486042597</v>
      </c>
      <c r="P9" s="9">
        <v>-0.69921577647109501</v>
      </c>
      <c r="Q9" s="41">
        <v>1.0955992902005E-3</v>
      </c>
      <c r="R9" s="9">
        <v>-8.5258758842872498E-3</v>
      </c>
      <c r="S9" s="41">
        <v>0.97037205865264198</v>
      </c>
      <c r="T9" s="9">
        <v>-7.1026657982773897E-2</v>
      </c>
      <c r="U9" s="30">
        <v>0.93029168874498802</v>
      </c>
    </row>
    <row r="10" spans="2:21" x14ac:dyDescent="0.3">
      <c r="B10" s="26">
        <v>0.1</v>
      </c>
      <c r="C10" s="28">
        <v>3</v>
      </c>
      <c r="D10" s="38">
        <v>-4.3073387110352304</v>
      </c>
      <c r="E10" s="9">
        <v>0.101077849212582</v>
      </c>
      <c r="F10" s="41">
        <v>0.62529193144998896</v>
      </c>
      <c r="G10" s="9">
        <v>0.65970372794200305</v>
      </c>
      <c r="H10" s="41">
        <v>1.53836395450478E-3</v>
      </c>
      <c r="I10" s="9">
        <v>0.93969518806612695</v>
      </c>
      <c r="J10" s="41">
        <v>4.9763747072407098E-2</v>
      </c>
      <c r="K10" s="9">
        <v>-2.5865735750498899</v>
      </c>
      <c r="L10" s="30">
        <v>2.7776280429118701E-3</v>
      </c>
      <c r="M10" s="38">
        <v>-0.47586910299156199</v>
      </c>
      <c r="N10" s="9">
        <v>-0.62934388009908404</v>
      </c>
      <c r="O10" s="41">
        <v>0.22988183081883101</v>
      </c>
      <c r="P10" s="9">
        <v>-0.84140760380860602</v>
      </c>
      <c r="Q10" s="41">
        <v>1.99519903771128E-4</v>
      </c>
      <c r="R10" s="9">
        <v>-0.260818314532892</v>
      </c>
      <c r="S10" s="41">
        <v>0.24040311216137</v>
      </c>
      <c r="T10" s="9">
        <v>0.16194665625513899</v>
      </c>
      <c r="U10" s="30">
        <v>0.84138119561540603</v>
      </c>
    </row>
    <row r="11" spans="2:21" x14ac:dyDescent="0.3">
      <c r="B11" s="83">
        <v>0.1</v>
      </c>
      <c r="C11" s="84">
        <v>3.7</v>
      </c>
      <c r="D11" s="38">
        <v>-6.0842717780076798</v>
      </c>
      <c r="E11" s="71">
        <v>2.2711072031147999</v>
      </c>
      <c r="F11" s="78">
        <v>2.4120433628440802E-8</v>
      </c>
      <c r="G11" s="71">
        <v>-1.36681615139539</v>
      </c>
      <c r="H11" s="78">
        <v>3.1606246859306399E-8</v>
      </c>
      <c r="I11" s="9">
        <v>-0.180269013620144</v>
      </c>
      <c r="J11" s="41">
        <v>0.68552697966934295</v>
      </c>
      <c r="K11" s="9">
        <v>2.5227451063145301</v>
      </c>
      <c r="L11" s="30">
        <v>1.8358178704271199E-3</v>
      </c>
      <c r="M11" s="38">
        <v>-0.32004421446349701</v>
      </c>
      <c r="N11" s="9">
        <v>-0.91259887566945097</v>
      </c>
      <c r="O11" s="41">
        <v>7.9211309286195797E-2</v>
      </c>
      <c r="P11" s="71">
        <v>-1.1571161965363801</v>
      </c>
      <c r="Q11" s="78">
        <v>1.42002500399687E-5</v>
      </c>
      <c r="R11" s="9">
        <v>-0.39555965064371901</v>
      </c>
      <c r="S11" s="41">
        <v>7.3242073471623606E-2</v>
      </c>
      <c r="T11" s="9">
        <v>0.47372324360662699</v>
      </c>
      <c r="U11" s="30">
        <v>0.55982532728337897</v>
      </c>
    </row>
    <row r="12" spans="2:21" x14ac:dyDescent="0.3">
      <c r="B12" s="83">
        <v>0.1</v>
      </c>
      <c r="C12" s="84">
        <v>4.3</v>
      </c>
      <c r="D12" s="38">
        <v>-5.7242516857390102</v>
      </c>
      <c r="E12" s="9">
        <v>1.09258134388032</v>
      </c>
      <c r="F12" s="41">
        <v>4.9993307225927501E-3</v>
      </c>
      <c r="G12" s="71">
        <v>-1.1784201061769199</v>
      </c>
      <c r="H12" s="78">
        <v>3.1063611510821399E-7</v>
      </c>
      <c r="I12" s="9">
        <v>0.27315555071042302</v>
      </c>
      <c r="J12" s="41">
        <v>0.63072089587959601</v>
      </c>
      <c r="K12" s="9">
        <v>0.442543610933261</v>
      </c>
      <c r="L12" s="30">
        <v>0.57524923308818099</v>
      </c>
      <c r="M12" s="38">
        <v>0.40042974482746102</v>
      </c>
      <c r="N12" s="9">
        <v>-1.4437379787662501</v>
      </c>
      <c r="O12" s="41">
        <v>5.5963934169822099E-3</v>
      </c>
      <c r="P12" s="71">
        <v>-1.2837058519739499</v>
      </c>
      <c r="Q12" s="78">
        <v>2.24466680118265E-6</v>
      </c>
      <c r="R12" s="9">
        <v>7.3972803186585598E-2</v>
      </c>
      <c r="S12" s="41">
        <v>0.74051973630676304</v>
      </c>
      <c r="T12" s="9">
        <v>0.200155023197023</v>
      </c>
      <c r="U12" s="30">
        <v>0.80315976328733496</v>
      </c>
    </row>
    <row r="13" spans="2:21" x14ac:dyDescent="0.3">
      <c r="B13" s="26">
        <v>0.5</v>
      </c>
      <c r="C13" s="28">
        <v>0.1</v>
      </c>
      <c r="D13" s="38">
        <v>1.42584794071192</v>
      </c>
      <c r="E13" s="9">
        <v>1.19660614166393E-2</v>
      </c>
      <c r="F13" s="41">
        <v>0.93423563187036796</v>
      </c>
      <c r="G13" s="9">
        <v>0.17154279825531599</v>
      </c>
      <c r="H13" s="41">
        <v>0.36502342041210101</v>
      </c>
      <c r="I13" s="9">
        <v>7.5811213038316394E-2</v>
      </c>
      <c r="J13" s="41">
        <v>0.87367690958490496</v>
      </c>
      <c r="K13" s="9">
        <v>7.9626138062248997E-2</v>
      </c>
      <c r="L13" s="30">
        <v>0.90964577353131104</v>
      </c>
      <c r="M13" s="38">
        <v>-4.5411591138265699</v>
      </c>
      <c r="N13" s="9">
        <v>-0.120418231100512</v>
      </c>
      <c r="O13" s="41">
        <v>0.93015624459173096</v>
      </c>
      <c r="P13" s="9">
        <v>-0.60346879872389203</v>
      </c>
      <c r="Q13" s="41">
        <v>0.109111219392512</v>
      </c>
      <c r="R13" s="9">
        <v>0.41337074121859002</v>
      </c>
      <c r="S13" s="41">
        <v>0.47312036086374998</v>
      </c>
      <c r="T13" s="9">
        <v>-1.05013231841948</v>
      </c>
      <c r="U13" s="30">
        <v>0.62004965227730102</v>
      </c>
    </row>
    <row r="14" spans="2:21" x14ac:dyDescent="0.3">
      <c r="B14" s="26">
        <v>0.5</v>
      </c>
      <c r="C14" s="28">
        <v>0.5</v>
      </c>
      <c r="D14" s="38">
        <v>2.0918569163375</v>
      </c>
      <c r="E14" s="9">
        <v>-2.19630816744888E-2</v>
      </c>
      <c r="F14" s="41">
        <v>0.87944057344610005</v>
      </c>
      <c r="G14" s="9">
        <v>0.18916944873501201</v>
      </c>
      <c r="H14" s="41">
        <v>0.322474367655667</v>
      </c>
      <c r="I14" s="9">
        <v>0.27655020832975502</v>
      </c>
      <c r="J14" s="41">
        <v>0.56047998690772105</v>
      </c>
      <c r="K14" s="9">
        <v>-0.31566730028492102</v>
      </c>
      <c r="L14" s="30">
        <v>0.647807315263219</v>
      </c>
      <c r="M14" s="38">
        <v>-4.8572182540850903</v>
      </c>
      <c r="N14" s="9">
        <v>-0.229462349969978</v>
      </c>
      <c r="O14" s="41">
        <v>0.87159088224578896</v>
      </c>
      <c r="P14" s="9">
        <v>-0.57362451257177205</v>
      </c>
      <c r="Q14" s="41">
        <v>0.111846859306105</v>
      </c>
      <c r="R14" s="9">
        <v>-0.15772426377658499</v>
      </c>
      <c r="S14" s="41">
        <v>0.77805183581881898</v>
      </c>
      <c r="T14" s="9">
        <v>-0.39668100143405399</v>
      </c>
      <c r="U14" s="30">
        <v>0.85577387071421396</v>
      </c>
    </row>
    <row r="15" spans="2:21" x14ac:dyDescent="0.3">
      <c r="B15" s="26">
        <v>0.5</v>
      </c>
      <c r="C15" s="28">
        <v>1.1000000000000001</v>
      </c>
      <c r="D15" s="38">
        <v>2.1576383475808298</v>
      </c>
      <c r="E15" s="9">
        <v>-0.132080265789384</v>
      </c>
      <c r="F15" s="41">
        <v>0.36452832265365198</v>
      </c>
      <c r="G15" s="9">
        <v>0.243107292607147</v>
      </c>
      <c r="H15" s="41">
        <v>0.20543728489121399</v>
      </c>
      <c r="I15" s="9">
        <v>0.30271740012349801</v>
      </c>
      <c r="J15" s="41">
        <v>0.518924193453836</v>
      </c>
      <c r="K15" s="9">
        <v>-0.37871632016370499</v>
      </c>
      <c r="L15" s="30">
        <v>0.582329347970438</v>
      </c>
      <c r="M15" s="38">
        <v>-3.3815552676220202</v>
      </c>
      <c r="N15" s="9">
        <v>1.3612225398211699</v>
      </c>
      <c r="O15" s="41">
        <v>0.15913658500745401</v>
      </c>
      <c r="P15" s="9">
        <v>-9.3917909759151704E-3</v>
      </c>
      <c r="Q15" s="41">
        <v>0.97066620050859098</v>
      </c>
      <c r="R15" s="9">
        <v>0.262870942929469</v>
      </c>
      <c r="S15" s="41">
        <v>0.43710193498081901</v>
      </c>
      <c r="T15" s="9">
        <v>-1.64170476956198</v>
      </c>
      <c r="U15" s="30">
        <v>0.24214633106824099</v>
      </c>
    </row>
    <row r="16" spans="2:21" x14ac:dyDescent="0.3">
      <c r="B16" s="26">
        <v>0.5</v>
      </c>
      <c r="C16" s="28">
        <v>1.8</v>
      </c>
      <c r="D16" s="38">
        <v>1.10143584341617</v>
      </c>
      <c r="E16" s="9">
        <v>-0.109263355023221</v>
      </c>
      <c r="F16" s="41">
        <v>0.44417896604340801</v>
      </c>
      <c r="G16" s="9">
        <v>-3.2129665500245298E-2</v>
      </c>
      <c r="H16" s="41">
        <v>0.86242122387995102</v>
      </c>
      <c r="I16" s="9">
        <v>7.6064769176830194E-2</v>
      </c>
      <c r="J16" s="41">
        <v>0.87257036443415803</v>
      </c>
      <c r="K16" s="9">
        <v>-0.119312451227095</v>
      </c>
      <c r="L16" s="30">
        <v>0.86524761290756202</v>
      </c>
      <c r="M16" s="38">
        <v>-1.48301816049262</v>
      </c>
      <c r="N16" s="9">
        <v>-0.76360981216308899</v>
      </c>
      <c r="O16" s="41">
        <v>0.206569184196325</v>
      </c>
      <c r="P16" s="9">
        <v>0.18324475883698099</v>
      </c>
      <c r="Q16" s="41">
        <v>0.27999410491033</v>
      </c>
      <c r="R16" s="9">
        <v>0.22996929303951</v>
      </c>
      <c r="S16" s="41">
        <v>0.31254776091704101</v>
      </c>
      <c r="T16" s="9">
        <v>1.2849287338011699</v>
      </c>
      <c r="U16" s="30">
        <v>0.17298495898979999</v>
      </c>
    </row>
    <row r="17" spans="2:21" x14ac:dyDescent="0.3">
      <c r="B17" s="26">
        <v>0.5</v>
      </c>
      <c r="C17" s="28">
        <v>2.4</v>
      </c>
      <c r="D17" s="38">
        <v>-0.28174900375423101</v>
      </c>
      <c r="E17" s="9">
        <v>-8.3281606966129698E-2</v>
      </c>
      <c r="F17" s="41">
        <v>0.50405616358309702</v>
      </c>
      <c r="G17" s="9">
        <v>-0.20870887653898901</v>
      </c>
      <c r="H17" s="41">
        <v>0.24461649044644099</v>
      </c>
      <c r="I17" s="9">
        <v>0.36788463818439898</v>
      </c>
      <c r="J17" s="41">
        <v>0.43518645145710499</v>
      </c>
      <c r="K17" s="9">
        <v>-1.0258103854040399</v>
      </c>
      <c r="L17" s="30">
        <v>0.16847592350950799</v>
      </c>
      <c r="M17" s="38">
        <v>-0.794132696262279</v>
      </c>
      <c r="N17" s="9">
        <v>-0.47302529232003798</v>
      </c>
      <c r="O17" s="41">
        <v>0.37139835568853002</v>
      </c>
      <c r="P17" s="9">
        <v>-7.3274452279797606E-2</v>
      </c>
      <c r="Q17" s="41">
        <v>0.63728750753344399</v>
      </c>
      <c r="R17" s="9">
        <v>0.38527328913756798</v>
      </c>
      <c r="S17" s="41">
        <v>6.8283788813257099E-2</v>
      </c>
      <c r="T17" s="9">
        <v>0.98650234929332004</v>
      </c>
      <c r="U17" s="30">
        <v>0.215805406663963</v>
      </c>
    </row>
    <row r="18" spans="2:21" x14ac:dyDescent="0.3">
      <c r="B18" s="26">
        <v>0.5</v>
      </c>
      <c r="C18" s="28">
        <v>3</v>
      </c>
      <c r="D18" s="38">
        <v>-1.78149712984917</v>
      </c>
      <c r="E18" s="9">
        <v>-0.280004861352809</v>
      </c>
      <c r="F18" s="41">
        <v>3.8245949936592798E-2</v>
      </c>
      <c r="G18" s="9">
        <v>0.60738977164482899</v>
      </c>
      <c r="H18" s="41">
        <v>5.5321697089698004E-4</v>
      </c>
      <c r="I18" s="9">
        <v>0.765756341752035</v>
      </c>
      <c r="J18" s="41">
        <v>0.10006790720679</v>
      </c>
      <c r="K18" s="9">
        <v>-1.8406089114859601</v>
      </c>
      <c r="L18" s="30">
        <v>1.4214703294252101E-2</v>
      </c>
      <c r="M18" s="38">
        <v>-0.50976689036572798</v>
      </c>
      <c r="N18" s="9">
        <v>-0.45567201784363598</v>
      </c>
      <c r="O18" s="41">
        <v>0.37504331448596701</v>
      </c>
      <c r="P18" s="9">
        <v>0.246735776335062</v>
      </c>
      <c r="Q18" s="41">
        <v>0.112993433979964</v>
      </c>
      <c r="R18" s="9">
        <v>5.43940254458967E-2</v>
      </c>
      <c r="S18" s="41">
        <v>0.78522589314981595</v>
      </c>
      <c r="T18" s="9">
        <v>0.85858456009432604</v>
      </c>
      <c r="U18" s="30">
        <v>0.26991701673198898</v>
      </c>
    </row>
    <row r="19" spans="2:21" x14ac:dyDescent="0.3">
      <c r="B19" s="26">
        <v>0.5</v>
      </c>
      <c r="C19" s="28">
        <v>3.7</v>
      </c>
      <c r="D19" s="38">
        <v>-4.2187004128978298</v>
      </c>
      <c r="E19" s="9">
        <v>0.33510241924567902</v>
      </c>
      <c r="F19" s="41">
        <v>6.8113728341336803E-4</v>
      </c>
      <c r="G19" s="9">
        <v>-7.2158631248329705E-2</v>
      </c>
      <c r="H19" s="41">
        <v>0.71981639698718103</v>
      </c>
      <c r="I19" s="9">
        <v>2.31555849194317</v>
      </c>
      <c r="J19" s="41">
        <v>5.2002884666917597E-5</v>
      </c>
      <c r="K19" s="9">
        <v>-3.4680027628218499</v>
      </c>
      <c r="L19" s="30">
        <v>6.4552961328425296E-4</v>
      </c>
      <c r="M19" s="38">
        <v>-0.14328070947411201</v>
      </c>
      <c r="N19" s="9">
        <v>-0.55064876489696102</v>
      </c>
      <c r="O19" s="41">
        <v>0.27226085153440199</v>
      </c>
      <c r="P19" s="9">
        <v>0.23633628060105</v>
      </c>
      <c r="Q19" s="41">
        <v>0.113391305899674</v>
      </c>
      <c r="R19" s="9">
        <v>0.114417426686824</v>
      </c>
      <c r="S19" s="41">
        <v>0.56230809725930497</v>
      </c>
      <c r="T19" s="9">
        <v>1.03304918821162</v>
      </c>
      <c r="U19" s="30">
        <v>0.17036771608208101</v>
      </c>
    </row>
    <row r="20" spans="2:21" x14ac:dyDescent="0.3">
      <c r="B20" s="83">
        <v>0.5</v>
      </c>
      <c r="C20" s="84">
        <v>4.3</v>
      </c>
      <c r="D20" s="38">
        <v>-4.8275271192249702</v>
      </c>
      <c r="E20" s="9">
        <v>0.51070862185350996</v>
      </c>
      <c r="F20" s="41">
        <v>2.5495803228072801E-4</v>
      </c>
      <c r="G20" s="9">
        <v>0.218489313712392</v>
      </c>
      <c r="H20" s="41">
        <v>0.17284028684613001</v>
      </c>
      <c r="I20" s="71">
        <v>2.50845905902727</v>
      </c>
      <c r="J20" s="78">
        <v>1.2387393316100199E-6</v>
      </c>
      <c r="K20" s="71">
        <v>-4.5612984410985904</v>
      </c>
      <c r="L20" s="79">
        <v>5.2501847246193898E-9</v>
      </c>
      <c r="M20" s="38">
        <v>-3.9155515145181397E-2</v>
      </c>
      <c r="N20" s="9">
        <v>-1.2990281533261101</v>
      </c>
      <c r="O20" s="41">
        <v>2.7347429418581601E-3</v>
      </c>
      <c r="P20" s="9">
        <v>1.09057891787553E-2</v>
      </c>
      <c r="Q20" s="41">
        <v>0.939521748773395</v>
      </c>
      <c r="R20" s="9">
        <v>0.36987478078492902</v>
      </c>
      <c r="S20" s="41">
        <v>4.6247425350737899E-2</v>
      </c>
      <c r="T20" s="9">
        <v>2.2695473139481201</v>
      </c>
      <c r="U20" s="30">
        <v>4.7479121775311899E-4</v>
      </c>
    </row>
    <row r="21" spans="2:21" x14ac:dyDescent="0.3">
      <c r="B21" s="26">
        <v>1.1000000000000001</v>
      </c>
      <c r="C21" s="28">
        <v>0.1</v>
      </c>
      <c r="D21" s="38">
        <v>1.4682738524809</v>
      </c>
      <c r="E21" s="9">
        <v>6.9096670272775801E-2</v>
      </c>
      <c r="F21" s="41">
        <v>0.63592899334192898</v>
      </c>
      <c r="G21" s="9">
        <v>0.24471677964855101</v>
      </c>
      <c r="H21" s="41">
        <v>0.19579302090414299</v>
      </c>
      <c r="I21" s="9">
        <v>2.4586763192237002E-2</v>
      </c>
      <c r="J21" s="41">
        <v>0.95952302884679497</v>
      </c>
      <c r="K21" s="9">
        <v>1.9579054944870201E-2</v>
      </c>
      <c r="L21" s="30">
        <v>0.97811144794365901</v>
      </c>
      <c r="M21" s="38">
        <v>-4.9750729115945598</v>
      </c>
      <c r="N21" s="9">
        <v>0.49109863587244101</v>
      </c>
      <c r="O21" s="41">
        <v>0.72014859833289502</v>
      </c>
      <c r="P21" s="9">
        <v>-0.31327868963997602</v>
      </c>
      <c r="Q21" s="41">
        <v>0.264618448369485</v>
      </c>
      <c r="R21" s="9">
        <v>-1.1604320848037</v>
      </c>
      <c r="S21" s="41">
        <v>1.38146383287562E-2</v>
      </c>
      <c r="T21" s="9">
        <v>-0.51118066644719695</v>
      </c>
      <c r="U21" s="30">
        <v>0.80104723435237102</v>
      </c>
    </row>
    <row r="22" spans="2:21" x14ac:dyDescent="0.3">
      <c r="B22" s="26">
        <v>1.1000000000000001</v>
      </c>
      <c r="C22" s="28">
        <v>0.5</v>
      </c>
      <c r="D22" s="38">
        <v>2.30362883244735</v>
      </c>
      <c r="E22" s="9">
        <v>-6.1001064859624303E-2</v>
      </c>
      <c r="F22" s="41">
        <v>0.68453384641693404</v>
      </c>
      <c r="G22" s="9">
        <v>0.303111628134345</v>
      </c>
      <c r="H22" s="41">
        <v>0.114838654422025</v>
      </c>
      <c r="I22" s="9">
        <v>0.21706097861816101</v>
      </c>
      <c r="J22" s="41">
        <v>0.64611589265761105</v>
      </c>
      <c r="K22" s="9">
        <v>-0.35760231808181903</v>
      </c>
      <c r="L22" s="30">
        <v>0.607299733731955</v>
      </c>
      <c r="M22" s="38">
        <v>-5.2821610239140497</v>
      </c>
      <c r="N22" s="9">
        <v>4.53231448955035</v>
      </c>
      <c r="O22" s="41">
        <v>2.9519863628255798E-2</v>
      </c>
      <c r="P22" s="9">
        <v>0.20625719958073699</v>
      </c>
      <c r="Q22" s="41">
        <v>0.68447315128796804</v>
      </c>
      <c r="R22" s="9">
        <v>-1.6288910098514299E-3</v>
      </c>
      <c r="S22" s="41">
        <v>0.997824575380311</v>
      </c>
      <c r="T22" s="9">
        <v>-5.2460064486373303</v>
      </c>
      <c r="U22" s="30">
        <v>6.0813301571581102E-2</v>
      </c>
    </row>
    <row r="23" spans="2:21" x14ac:dyDescent="0.3">
      <c r="B23" s="26">
        <v>1.1000000000000001</v>
      </c>
      <c r="C23" s="28">
        <v>1.1000000000000001</v>
      </c>
      <c r="D23" s="38">
        <v>2.4899882734013898</v>
      </c>
      <c r="E23" s="9">
        <v>-0.127223540657493</v>
      </c>
      <c r="F23" s="41">
        <v>0.388491396800624</v>
      </c>
      <c r="G23" s="9">
        <v>0.28049255907104897</v>
      </c>
      <c r="H23" s="41">
        <v>0.14493795796880199</v>
      </c>
      <c r="I23" s="9">
        <v>0.16865212508913299</v>
      </c>
      <c r="J23" s="41">
        <v>0.71832262628056298</v>
      </c>
      <c r="K23" s="9">
        <v>-0.32021768465197598</v>
      </c>
      <c r="L23" s="30">
        <v>0.64372988452138702</v>
      </c>
      <c r="M23" s="38">
        <v>-4.6052785292408398</v>
      </c>
      <c r="N23" s="9">
        <v>2.6280496145946901</v>
      </c>
      <c r="O23" s="41">
        <v>8.0948043427454305E-2</v>
      </c>
      <c r="P23" s="9">
        <v>0.63685262435911305</v>
      </c>
      <c r="Q23" s="41">
        <v>0.16142662942948599</v>
      </c>
      <c r="R23" s="9">
        <v>0.146153734180755</v>
      </c>
      <c r="S23" s="41">
        <v>0.76298933129956803</v>
      </c>
      <c r="T23" s="9">
        <v>-3.4664848735973099</v>
      </c>
      <c r="U23" s="30">
        <v>0.108921382248109</v>
      </c>
    </row>
    <row r="24" spans="2:21" x14ac:dyDescent="0.3">
      <c r="B24" s="26">
        <v>1.1000000000000001</v>
      </c>
      <c r="C24" s="28">
        <v>1.8</v>
      </c>
      <c r="D24" s="38">
        <v>2.2017155666186299</v>
      </c>
      <c r="E24" s="9">
        <v>-9.6219803485466202E-2</v>
      </c>
      <c r="F24" s="41">
        <v>0.51823824675463204</v>
      </c>
      <c r="G24" s="9">
        <v>0.27424547178016101</v>
      </c>
      <c r="H24" s="41">
        <v>0.152146929844203</v>
      </c>
      <c r="I24" s="9">
        <v>0.268701828069214</v>
      </c>
      <c r="J24" s="41">
        <v>0.566075790204707</v>
      </c>
      <c r="K24" s="9">
        <v>-0.38301505726725499</v>
      </c>
      <c r="L24" s="30">
        <v>0.57781877154620498</v>
      </c>
      <c r="M24" s="38">
        <v>-4.4286374128195503</v>
      </c>
      <c r="N24" s="9">
        <v>-0.21990567368498001</v>
      </c>
      <c r="O24" s="41">
        <v>0.84451995342774</v>
      </c>
      <c r="P24" s="9">
        <v>0.34344126952521498</v>
      </c>
      <c r="Q24" s="41">
        <v>0.36791829822354799</v>
      </c>
      <c r="R24" s="9">
        <v>-4.6944662137920798E-2</v>
      </c>
      <c r="S24" s="41">
        <v>0.91559971193560596</v>
      </c>
      <c r="T24" s="9">
        <v>1.06069495482409</v>
      </c>
      <c r="U24" s="30">
        <v>0.52221263509348903</v>
      </c>
    </row>
    <row r="25" spans="2:21" x14ac:dyDescent="0.3">
      <c r="B25" s="26">
        <v>1.1000000000000001</v>
      </c>
      <c r="C25" s="28">
        <v>2.4</v>
      </c>
      <c r="D25" s="38">
        <v>1.6910026620615299</v>
      </c>
      <c r="E25" s="9">
        <v>2.4933429832025501E-3</v>
      </c>
      <c r="F25" s="41">
        <v>0.98630787114027496</v>
      </c>
      <c r="G25" s="9">
        <v>0.126260595357189</v>
      </c>
      <c r="H25" s="41">
        <v>0.50861878059885901</v>
      </c>
      <c r="I25" s="9">
        <v>9.0138877096644004E-2</v>
      </c>
      <c r="J25" s="41">
        <v>0.84499499753670904</v>
      </c>
      <c r="K25" s="9">
        <v>-0.26198793488042199</v>
      </c>
      <c r="L25" s="30">
        <v>0.70090423465698304</v>
      </c>
      <c r="M25" s="38">
        <v>-3.03708970975834</v>
      </c>
      <c r="N25" s="9">
        <v>0.321806883446008</v>
      </c>
      <c r="O25" s="41">
        <v>0.67143950643239403</v>
      </c>
      <c r="P25" s="9">
        <v>0.98954531514335897</v>
      </c>
      <c r="Q25" s="41">
        <v>1.8146368432278299E-3</v>
      </c>
      <c r="R25" s="9">
        <v>0.34085665856359099</v>
      </c>
      <c r="S25" s="41">
        <v>0.29701881576970801</v>
      </c>
      <c r="T25" s="9">
        <v>-0.28593785290781198</v>
      </c>
      <c r="U25" s="30">
        <v>0.80841450567262996</v>
      </c>
    </row>
    <row r="26" spans="2:21" x14ac:dyDescent="0.3">
      <c r="B26" s="83">
        <v>1.1000000000000001</v>
      </c>
      <c r="C26" s="84">
        <v>3</v>
      </c>
      <c r="D26" s="38">
        <v>0.82067119200754501</v>
      </c>
      <c r="E26" s="9">
        <v>-9.45996778929203E-2</v>
      </c>
      <c r="F26" s="41">
        <v>0.53011736209118998</v>
      </c>
      <c r="G26" s="9">
        <v>0.22570277097449201</v>
      </c>
      <c r="H26" s="41">
        <v>0.231712681974898</v>
      </c>
      <c r="I26" s="9">
        <v>0.22095800774246799</v>
      </c>
      <c r="J26" s="41">
        <v>0.62699513304033005</v>
      </c>
      <c r="K26" s="9">
        <v>-0.380345871915372</v>
      </c>
      <c r="L26" s="30">
        <v>0.57126662988515997</v>
      </c>
      <c r="M26" s="38">
        <v>-1.94327638915781</v>
      </c>
      <c r="N26" s="9">
        <v>0.41589435739487302</v>
      </c>
      <c r="O26" s="41">
        <v>0.50705681852048001</v>
      </c>
      <c r="P26" s="71">
        <v>1.08326876130539</v>
      </c>
      <c r="Q26" s="78">
        <v>1.7188013796037401E-6</v>
      </c>
      <c r="R26" s="9">
        <v>0.17680302295189901</v>
      </c>
      <c r="S26" s="41">
        <v>0.48699951676136399</v>
      </c>
      <c r="T26" s="9">
        <v>-0.18402128906443499</v>
      </c>
      <c r="U26" s="30">
        <v>0.85078968461061799</v>
      </c>
    </row>
    <row r="27" spans="2:21" x14ac:dyDescent="0.3">
      <c r="B27" s="83">
        <v>1.1000000000000001</v>
      </c>
      <c r="C27" s="84">
        <v>3.7</v>
      </c>
      <c r="D27" s="38">
        <v>-0.45243006188718099</v>
      </c>
      <c r="E27" s="9">
        <v>0.10092750313679499</v>
      </c>
      <c r="F27" s="41">
        <v>0.46479633691000299</v>
      </c>
      <c r="G27" s="9">
        <v>0.193388979112736</v>
      </c>
      <c r="H27" s="41">
        <v>0.29654701540878098</v>
      </c>
      <c r="I27" s="9">
        <v>0.22769040123259701</v>
      </c>
      <c r="J27" s="41">
        <v>0.61667583183724495</v>
      </c>
      <c r="K27" s="9">
        <v>-0.23193201260135199</v>
      </c>
      <c r="L27" s="30">
        <v>0.72987844627757703</v>
      </c>
      <c r="M27" s="38">
        <v>-1.1155142011858099</v>
      </c>
      <c r="N27" s="9">
        <v>0.119046207191271</v>
      </c>
      <c r="O27" s="41">
        <v>0.835623148961816</v>
      </c>
      <c r="P27" s="71">
        <v>0.90578666154398402</v>
      </c>
      <c r="Q27" s="78">
        <v>7.9853841603408207E-8</v>
      </c>
      <c r="R27" s="9">
        <v>-9.4136284857562605E-2</v>
      </c>
      <c r="S27" s="41">
        <v>0.65688588377961898</v>
      </c>
      <c r="T27" s="9">
        <v>-0.27684535712212199</v>
      </c>
      <c r="U27" s="30">
        <v>0.75943456365733597</v>
      </c>
    </row>
    <row r="28" spans="2:21" x14ac:dyDescent="0.3">
      <c r="B28" s="83">
        <v>1.1000000000000001</v>
      </c>
      <c r="C28" s="84">
        <v>4.3</v>
      </c>
      <c r="D28" s="38">
        <v>-1.3634676154012599</v>
      </c>
      <c r="E28" s="9">
        <v>9.0413874761721604E-3</v>
      </c>
      <c r="F28" s="41">
        <v>0.94002196532050897</v>
      </c>
      <c r="G28" s="9">
        <v>0.65416693135165205</v>
      </c>
      <c r="H28" s="41">
        <v>2.1839076675274799E-4</v>
      </c>
      <c r="I28" s="9">
        <v>0.71466322523166803</v>
      </c>
      <c r="J28" s="41">
        <v>9.71056289294326E-2</v>
      </c>
      <c r="K28" s="9">
        <v>-2.1333225563400302</v>
      </c>
      <c r="L28" s="30">
        <v>1.2054052987252599E-3</v>
      </c>
      <c r="M28" s="38">
        <v>-0.68511864679593704</v>
      </c>
      <c r="N28" s="9">
        <v>-0.78378031358095201</v>
      </c>
      <c r="O28" s="41">
        <v>0.12815287434593101</v>
      </c>
      <c r="P28" s="71">
        <v>0.810539353598553</v>
      </c>
      <c r="Q28" s="78">
        <v>1.6545833424083899E-7</v>
      </c>
      <c r="R28" s="9">
        <v>-0.1638112165208</v>
      </c>
      <c r="S28" s="41">
        <v>0.42693225287813702</v>
      </c>
      <c r="T28" s="9">
        <v>1.5231517409365001</v>
      </c>
      <c r="U28" s="30">
        <v>5.3226719191068798E-2</v>
      </c>
    </row>
    <row r="29" spans="2:21" x14ac:dyDescent="0.3">
      <c r="B29" s="26">
        <v>1.8</v>
      </c>
      <c r="C29" s="28">
        <v>0.1</v>
      </c>
      <c r="D29" s="38">
        <v>1.764143683521</v>
      </c>
      <c r="E29" s="9">
        <v>0.12130074434040899</v>
      </c>
      <c r="F29" s="41">
        <v>0.38017405865456999</v>
      </c>
      <c r="G29" s="9">
        <v>0.19157197306097601</v>
      </c>
      <c r="H29" s="41">
        <v>0.31324619502798301</v>
      </c>
      <c r="I29" s="9">
        <v>0.337922893395668</v>
      </c>
      <c r="J29" s="41">
        <v>0.48943347563197598</v>
      </c>
      <c r="K29" s="9">
        <v>-0.29096593916487001</v>
      </c>
      <c r="L29" s="30">
        <v>0.68978183494044698</v>
      </c>
      <c r="M29" s="38">
        <v>-3.9233509239739299</v>
      </c>
      <c r="N29" s="9">
        <v>2.4945830767580799</v>
      </c>
      <c r="O29" s="41">
        <v>4.1357504485450503E-2</v>
      </c>
      <c r="P29" s="9">
        <v>-0.24552810012739701</v>
      </c>
      <c r="Q29" s="41">
        <v>0.40339452005452497</v>
      </c>
      <c r="R29" s="9">
        <v>3.3970870399491003E-2</v>
      </c>
      <c r="S29" s="41">
        <v>0.93336821927048697</v>
      </c>
      <c r="T29" s="9">
        <v>-4.3517287795239401</v>
      </c>
      <c r="U29" s="30">
        <v>1.8691811877918699E-2</v>
      </c>
    </row>
    <row r="30" spans="2:21" x14ac:dyDescent="0.3">
      <c r="B30" s="26">
        <v>1.8</v>
      </c>
      <c r="C30" s="28">
        <v>0.5</v>
      </c>
      <c r="D30" s="38">
        <v>2.55252524342295</v>
      </c>
      <c r="E30" s="9">
        <v>3.3254743741828803E-2</v>
      </c>
      <c r="F30" s="41">
        <v>0.82354893151438702</v>
      </c>
      <c r="G30" s="9">
        <v>0.24351749948832399</v>
      </c>
      <c r="H30" s="41">
        <v>0.202721554069861</v>
      </c>
      <c r="I30" s="9">
        <v>0.51438174638693901</v>
      </c>
      <c r="J30" s="41">
        <v>0.28330272366527598</v>
      </c>
      <c r="K30" s="9">
        <v>-0.66857739638219904</v>
      </c>
      <c r="L30" s="30">
        <v>0.347655849871429</v>
      </c>
      <c r="M30" s="38">
        <v>-5.9083182731426902</v>
      </c>
      <c r="N30" s="9">
        <v>-1.6492913890474801</v>
      </c>
      <c r="O30" s="41">
        <v>0.33113233460207397</v>
      </c>
      <c r="P30" s="9">
        <v>0.32264146147409201</v>
      </c>
      <c r="Q30" s="41">
        <v>0.49565540870380098</v>
      </c>
      <c r="R30" s="9">
        <v>-0.98972304553239099</v>
      </c>
      <c r="S30" s="41">
        <v>0.14223637940852399</v>
      </c>
      <c r="T30" s="9">
        <v>2.8866191672404602</v>
      </c>
      <c r="U30" s="30">
        <v>0.27240882102521402</v>
      </c>
    </row>
    <row r="31" spans="2:21" x14ac:dyDescent="0.3">
      <c r="B31" s="26">
        <v>1.8</v>
      </c>
      <c r="C31" s="28">
        <v>1.1000000000000001</v>
      </c>
      <c r="D31" s="38">
        <v>2.7042134905672102</v>
      </c>
      <c r="E31" s="9">
        <v>2.0259166905704801E-2</v>
      </c>
      <c r="F31" s="41">
        <v>0.89204858184663105</v>
      </c>
      <c r="G31" s="9">
        <v>0.217725802792995</v>
      </c>
      <c r="H31" s="41">
        <v>0.26360409279927999</v>
      </c>
      <c r="I31" s="9">
        <v>0.443400690055336</v>
      </c>
      <c r="J31" s="41">
        <v>0.35379730966120998</v>
      </c>
      <c r="K31" s="9">
        <v>-0.69013063854157797</v>
      </c>
      <c r="L31" s="30">
        <v>0.33146332895578601</v>
      </c>
      <c r="M31" s="38">
        <v>-4.3764220249743602</v>
      </c>
      <c r="N31" s="9">
        <v>1.69800737096228</v>
      </c>
      <c r="O31" s="41">
        <v>0.30857604566327901</v>
      </c>
      <c r="P31" s="9">
        <v>-1.4029251447975901E-2</v>
      </c>
      <c r="Q31" s="41">
        <v>0.97194488821984104</v>
      </c>
      <c r="R31" s="9">
        <v>0.44557953211427498</v>
      </c>
      <c r="S31" s="41">
        <v>0.43740535217659698</v>
      </c>
      <c r="T31" s="9">
        <v>-7.8254299713753896</v>
      </c>
      <c r="U31" s="30">
        <v>2.65027068499862E-2</v>
      </c>
    </row>
    <row r="32" spans="2:21" x14ac:dyDescent="0.3">
      <c r="B32" s="26">
        <v>1.8</v>
      </c>
      <c r="C32" s="28">
        <v>1.8</v>
      </c>
      <c r="D32" s="38">
        <v>2.5036797553270098</v>
      </c>
      <c r="E32" s="9">
        <v>0.105146567129848</v>
      </c>
      <c r="F32" s="41">
        <v>0.47891377831432802</v>
      </c>
      <c r="G32" s="9">
        <v>0.19437525709495199</v>
      </c>
      <c r="H32" s="41">
        <v>0.31612647187850701</v>
      </c>
      <c r="I32" s="9">
        <v>0.34932778690980298</v>
      </c>
      <c r="J32" s="41">
        <v>0.467671615335566</v>
      </c>
      <c r="K32" s="9">
        <v>-0.42329531101540402</v>
      </c>
      <c r="L32" s="30">
        <v>0.55115413407244496</v>
      </c>
      <c r="M32" s="38">
        <v>-4.9213556778793803</v>
      </c>
      <c r="N32" s="9">
        <v>-0.179077577878547</v>
      </c>
      <c r="O32" s="41">
        <v>0.90175954976941897</v>
      </c>
      <c r="P32" s="9">
        <v>-8.5020040409284001E-2</v>
      </c>
      <c r="Q32" s="41">
        <v>0.86929419508797001</v>
      </c>
      <c r="R32" s="9">
        <v>0.58280263943906296</v>
      </c>
      <c r="S32" s="41">
        <v>0.329729752372382</v>
      </c>
      <c r="T32" s="9">
        <v>0.46057819434524799</v>
      </c>
      <c r="U32" s="30">
        <v>0.828682829131832</v>
      </c>
    </row>
    <row r="33" spans="2:21" x14ac:dyDescent="0.3">
      <c r="B33" s="26">
        <v>1.8</v>
      </c>
      <c r="C33" s="28">
        <v>2.4</v>
      </c>
      <c r="D33" s="38">
        <v>2.05979076935989</v>
      </c>
      <c r="E33" s="9">
        <v>0.17155753171085</v>
      </c>
      <c r="F33" s="41">
        <v>0.22864343410308</v>
      </c>
      <c r="G33" s="9">
        <v>-4.8551534550852503E-2</v>
      </c>
      <c r="H33" s="41">
        <v>0.79864187935186104</v>
      </c>
      <c r="I33" s="9">
        <v>0.41617848198310098</v>
      </c>
      <c r="J33" s="41">
        <v>0.38536070825159402</v>
      </c>
      <c r="K33" s="9">
        <v>-0.62650390867832295</v>
      </c>
      <c r="L33" s="30">
        <v>0.37397352363360498</v>
      </c>
      <c r="M33" s="38">
        <v>-4.9140547831075496</v>
      </c>
      <c r="N33" s="9">
        <v>0.181037111422342</v>
      </c>
      <c r="O33" s="41">
        <v>0.90580952410667703</v>
      </c>
      <c r="P33" s="9">
        <v>-0.34779352128360802</v>
      </c>
      <c r="Q33" s="41">
        <v>0.41319292288195097</v>
      </c>
      <c r="R33" s="9">
        <v>5.7160795982325603E-2</v>
      </c>
      <c r="S33" s="41">
        <v>0.92361608329259504</v>
      </c>
      <c r="T33" s="9">
        <v>-1.8474067186094101</v>
      </c>
      <c r="U33" s="30">
        <v>0.45434077391668098</v>
      </c>
    </row>
    <row r="34" spans="2:21" x14ac:dyDescent="0.3">
      <c r="B34" s="26">
        <v>1.8</v>
      </c>
      <c r="C34" s="28">
        <v>3</v>
      </c>
      <c r="D34" s="38">
        <v>1.5086185775910901</v>
      </c>
      <c r="E34" s="9">
        <v>0.16529472446697199</v>
      </c>
      <c r="F34" s="41">
        <v>0.261663371012197</v>
      </c>
      <c r="G34" s="9">
        <v>0.174872553884305</v>
      </c>
      <c r="H34" s="41">
        <v>0.35616895488136102</v>
      </c>
      <c r="I34" s="9">
        <v>0.38039124478980202</v>
      </c>
      <c r="J34" s="41">
        <v>0.41850268690828502</v>
      </c>
      <c r="K34" s="9">
        <v>-0.65782012739253004</v>
      </c>
      <c r="L34" s="30">
        <v>0.34276602303279802</v>
      </c>
      <c r="M34" s="38">
        <v>-4.7435874482490501</v>
      </c>
      <c r="N34" s="9">
        <v>-0.228658898542897</v>
      </c>
      <c r="O34" s="41">
        <v>0.85853135745901499</v>
      </c>
      <c r="P34" s="9">
        <v>0.50266300894162597</v>
      </c>
      <c r="Q34" s="41">
        <v>0.37769745212925199</v>
      </c>
      <c r="R34" s="9">
        <v>0.57419950274189901</v>
      </c>
      <c r="S34" s="41">
        <v>0.31165938045313402</v>
      </c>
      <c r="T34" s="9">
        <v>0.28356302333024702</v>
      </c>
      <c r="U34" s="30">
        <v>0.89060305638855597</v>
      </c>
    </row>
    <row r="35" spans="2:21" x14ac:dyDescent="0.3">
      <c r="B35" s="26">
        <v>1.8</v>
      </c>
      <c r="C35" s="28">
        <v>3.7</v>
      </c>
      <c r="D35" s="38">
        <v>0.71426733092067496</v>
      </c>
      <c r="E35" s="9">
        <v>0.27686447648127699</v>
      </c>
      <c r="F35" s="41">
        <v>5.9442827770941599E-2</v>
      </c>
      <c r="G35" s="9">
        <v>0.202759053714412</v>
      </c>
      <c r="H35" s="41">
        <v>0.28813885070705703</v>
      </c>
      <c r="I35" s="9">
        <v>0.59809065622009405</v>
      </c>
      <c r="J35" s="41">
        <v>0.20315706917350199</v>
      </c>
      <c r="K35" s="9">
        <v>-0.94897212008062704</v>
      </c>
      <c r="L35" s="30">
        <v>0.16792250699212999</v>
      </c>
      <c r="M35" s="38">
        <v>-4.0828510921560301</v>
      </c>
      <c r="N35" s="9">
        <v>-8.3990355913892506E-2</v>
      </c>
      <c r="O35" s="41">
        <v>0.94293768848139403</v>
      </c>
      <c r="P35" s="9">
        <v>1.5807280821879099</v>
      </c>
      <c r="Q35" s="41">
        <v>3.2359538470971803E-2</v>
      </c>
      <c r="R35" s="9">
        <v>0.95478995916614795</v>
      </c>
      <c r="S35" s="41">
        <v>0.106313592045093</v>
      </c>
      <c r="T35" s="9">
        <v>-2.1007496119257398</v>
      </c>
      <c r="U35" s="30">
        <v>0.35746496677168899</v>
      </c>
    </row>
    <row r="36" spans="2:21" x14ac:dyDescent="0.3">
      <c r="B36" s="26">
        <v>1.8</v>
      </c>
      <c r="C36" s="28">
        <v>4.3</v>
      </c>
      <c r="D36" s="38">
        <v>0.14934235862905301</v>
      </c>
      <c r="E36" s="9">
        <v>0.355191201093987</v>
      </c>
      <c r="F36" s="41">
        <v>1.7416528032767699E-2</v>
      </c>
      <c r="G36" s="9">
        <v>0.29772794487584597</v>
      </c>
      <c r="H36" s="41">
        <v>0.11768533859394199</v>
      </c>
      <c r="I36" s="9">
        <v>0.59606074467768599</v>
      </c>
      <c r="J36" s="41">
        <v>0.21053970439816799</v>
      </c>
      <c r="K36" s="9">
        <v>-0.915200018672084</v>
      </c>
      <c r="L36" s="30">
        <v>0.18039833448600601</v>
      </c>
      <c r="M36" s="38">
        <v>-4.2444159756867803</v>
      </c>
      <c r="N36" s="9">
        <v>7.2469291271702305E-2</v>
      </c>
      <c r="O36" s="41">
        <v>0.94501718623258602</v>
      </c>
      <c r="P36" s="9">
        <v>0.760553604503592</v>
      </c>
      <c r="Q36" s="41">
        <v>6.2729813589363997E-2</v>
      </c>
      <c r="R36" s="9">
        <v>-0.10299286462853301</v>
      </c>
      <c r="S36" s="41">
        <v>0.806400632050152</v>
      </c>
      <c r="T36" s="9">
        <v>-0.60038371153838799</v>
      </c>
      <c r="U36" s="30">
        <v>0.72686614990457898</v>
      </c>
    </row>
    <row r="37" spans="2:21" x14ac:dyDescent="0.3">
      <c r="B37" s="83">
        <v>1.8</v>
      </c>
      <c r="C37" s="84">
        <v>4.7</v>
      </c>
      <c r="D37" s="38">
        <v>-0.44222705480305002</v>
      </c>
      <c r="E37" s="9">
        <v>4.1373328020930504</v>
      </c>
      <c r="F37" s="41">
        <v>4.2921635533346103E-2</v>
      </c>
      <c r="G37" s="9">
        <v>-0.42218844293223001</v>
      </c>
      <c r="H37" s="41">
        <v>0.19962107727262701</v>
      </c>
      <c r="I37" s="9">
        <v>1.82481911382594</v>
      </c>
      <c r="J37" s="41">
        <v>8.0275187440488494E-3</v>
      </c>
      <c r="K37" s="9">
        <v>-0.61514013984715099</v>
      </c>
      <c r="L37" s="30">
        <v>0.62362074468850703</v>
      </c>
      <c r="M37" s="38">
        <v>-3.3042046520021899</v>
      </c>
      <c r="N37" s="9">
        <v>-5.4102189407991004</v>
      </c>
      <c r="O37" s="41">
        <v>4.1323400135624E-4</v>
      </c>
      <c r="P37" s="71">
        <v>-17.923750020263601</v>
      </c>
      <c r="Q37" s="78">
        <v>5.5802850772708298E-7</v>
      </c>
      <c r="R37" s="9">
        <v>1.0491088869865799</v>
      </c>
      <c r="S37" s="41">
        <v>0.14766801094763099</v>
      </c>
      <c r="T37" s="9">
        <v>-2.3085842256137501</v>
      </c>
      <c r="U37" s="30">
        <v>0.41789838849894401</v>
      </c>
    </row>
    <row r="38" spans="2:21" x14ac:dyDescent="0.3">
      <c r="B38" s="26">
        <v>2.4</v>
      </c>
      <c r="C38" s="28">
        <v>0.1</v>
      </c>
      <c r="D38" s="38">
        <v>1.88490443886197</v>
      </c>
      <c r="E38" s="9">
        <v>0.233641019759845</v>
      </c>
      <c r="F38" s="41">
        <v>0.25637358471334198</v>
      </c>
      <c r="G38" s="9">
        <v>0.356245969546579</v>
      </c>
      <c r="H38" s="41">
        <v>0.116359659053503</v>
      </c>
      <c r="I38" s="9">
        <v>0.13287890640900901</v>
      </c>
      <c r="J38" s="41">
        <v>0.79836374589567705</v>
      </c>
      <c r="K38" s="9">
        <v>0.14687452183900401</v>
      </c>
      <c r="L38" s="30">
        <v>0.85673067047187601</v>
      </c>
      <c r="M38" s="38">
        <v>-4.3097921390316198</v>
      </c>
      <c r="N38" s="9">
        <v>2.9151523461057299E-2</v>
      </c>
      <c r="O38" s="41">
        <v>0.980465555602692</v>
      </c>
      <c r="P38" s="9">
        <v>-0.57959676658121295</v>
      </c>
      <c r="Q38" s="41">
        <v>0.13221924295524301</v>
      </c>
      <c r="R38" s="9">
        <v>-0.57729693143158101</v>
      </c>
      <c r="S38" s="41">
        <v>0.27457456100132199</v>
      </c>
      <c r="T38" s="9">
        <v>-0.760279314124372</v>
      </c>
      <c r="U38" s="30">
        <v>0.69615194913344702</v>
      </c>
    </row>
    <row r="39" spans="2:21" x14ac:dyDescent="0.3">
      <c r="B39" s="26">
        <v>2.4</v>
      </c>
      <c r="C39" s="28">
        <v>0.5</v>
      </c>
      <c r="D39" s="38">
        <v>2.5692677815202001</v>
      </c>
      <c r="E39" s="9">
        <v>0.14753102142885099</v>
      </c>
      <c r="F39" s="41">
        <v>0.31156806825349098</v>
      </c>
      <c r="G39" s="9">
        <v>0.27108935602317102</v>
      </c>
      <c r="H39" s="41">
        <v>0.154966775020935</v>
      </c>
      <c r="I39" s="9">
        <v>0.29894365018048902</v>
      </c>
      <c r="J39" s="41">
        <v>0.54314274338876001</v>
      </c>
      <c r="K39" s="9">
        <v>-0.219014633941569</v>
      </c>
      <c r="L39" s="30">
        <v>0.76175397108119303</v>
      </c>
      <c r="M39" s="38">
        <v>-4.7569302426877602</v>
      </c>
      <c r="N39" s="9">
        <v>-0.68999233770401702</v>
      </c>
      <c r="O39" s="41">
        <v>0.64684002947267105</v>
      </c>
      <c r="P39" s="9">
        <v>-0.93390057979299901</v>
      </c>
      <c r="Q39" s="41">
        <v>2.4738575836928699E-2</v>
      </c>
      <c r="R39" s="9">
        <v>0.38170550733872999</v>
      </c>
      <c r="S39" s="41">
        <v>0.57251289894887403</v>
      </c>
      <c r="T39" s="9">
        <v>-1.3564944673567201</v>
      </c>
      <c r="U39" s="30">
        <v>0.58581404259761505</v>
      </c>
    </row>
    <row r="40" spans="2:21" x14ac:dyDescent="0.3">
      <c r="B40" s="26">
        <v>2.4</v>
      </c>
      <c r="C40" s="28">
        <v>1.1000000000000001</v>
      </c>
      <c r="D40" s="38">
        <v>2.7609517169653501</v>
      </c>
      <c r="E40" s="9">
        <v>0.111597596391002</v>
      </c>
      <c r="F40" s="41">
        <v>0.44228280081665899</v>
      </c>
      <c r="G40" s="9">
        <v>0.30679221503086201</v>
      </c>
      <c r="H40" s="41">
        <v>0.105196266249675</v>
      </c>
      <c r="I40" s="9">
        <v>0.46573284643864998</v>
      </c>
      <c r="J40" s="41">
        <v>0.337489245776253</v>
      </c>
      <c r="K40" s="9">
        <v>-0.488713940081136</v>
      </c>
      <c r="L40" s="30">
        <v>0.49629340381138698</v>
      </c>
      <c r="M40" s="38">
        <v>-6.2030241950829499</v>
      </c>
      <c r="N40" s="9">
        <v>-2.6102174232690998</v>
      </c>
      <c r="O40" s="41">
        <v>0.14180632830211701</v>
      </c>
      <c r="P40" s="9">
        <v>8.8842932898865995E-2</v>
      </c>
      <c r="Q40" s="41">
        <v>0.85533174176960203</v>
      </c>
      <c r="R40" s="9">
        <v>-1.0393232390923399</v>
      </c>
      <c r="S40" s="41">
        <v>0.167990704822154</v>
      </c>
      <c r="T40" s="9">
        <v>5.1431416073723097</v>
      </c>
      <c r="U40" s="30">
        <v>5.3893551067108698E-2</v>
      </c>
    </row>
    <row r="41" spans="2:21" x14ac:dyDescent="0.3">
      <c r="B41" s="26">
        <v>2.4</v>
      </c>
      <c r="C41" s="28">
        <v>1.8</v>
      </c>
      <c r="D41" s="38">
        <v>2.5714446935326798</v>
      </c>
      <c r="E41" s="9">
        <v>0.20400070357306099</v>
      </c>
      <c r="F41" s="41">
        <v>0.15286925537510401</v>
      </c>
      <c r="G41" s="9">
        <v>0.25874367431797402</v>
      </c>
      <c r="H41" s="41">
        <v>0.17203245432831801</v>
      </c>
      <c r="I41" s="9">
        <v>0.35274004276278398</v>
      </c>
      <c r="J41" s="41">
        <v>0.46716474233836403</v>
      </c>
      <c r="K41" s="9">
        <v>-0.29328078700884402</v>
      </c>
      <c r="L41" s="30">
        <v>0.68146839523384495</v>
      </c>
      <c r="M41" s="38">
        <v>-5.6574763482745096</v>
      </c>
      <c r="N41" s="9">
        <v>1.57963178574856</v>
      </c>
      <c r="O41" s="41">
        <v>0.38438720907517399</v>
      </c>
      <c r="P41" s="9">
        <v>0.13567288098789501</v>
      </c>
      <c r="Q41" s="41">
        <v>0.77775796816533405</v>
      </c>
      <c r="R41" s="9">
        <v>-0.550042156801823</v>
      </c>
      <c r="S41" s="41">
        <v>0.38804839445746903</v>
      </c>
      <c r="T41" s="9">
        <v>-0.69260443176861297</v>
      </c>
      <c r="U41" s="30">
        <v>0.78355024246977301</v>
      </c>
    </row>
    <row r="42" spans="2:21" x14ac:dyDescent="0.3">
      <c r="B42" s="26">
        <v>2.4</v>
      </c>
      <c r="C42" s="28">
        <v>2.4</v>
      </c>
      <c r="D42" s="38">
        <v>2.1552709497276301</v>
      </c>
      <c r="E42" s="9">
        <v>0.241077227105608</v>
      </c>
      <c r="F42" s="41">
        <v>8.1901753105771094E-2</v>
      </c>
      <c r="G42" s="9">
        <v>8.7208724049775393E-2</v>
      </c>
      <c r="H42" s="41">
        <v>0.64294653139732705</v>
      </c>
      <c r="I42" s="9">
        <v>0.43560168451116799</v>
      </c>
      <c r="J42" s="41">
        <v>0.36280518174588</v>
      </c>
      <c r="K42" s="9">
        <v>-0.474579207288711</v>
      </c>
      <c r="L42" s="30">
        <v>0.49880647340990503</v>
      </c>
      <c r="M42" s="38">
        <v>-5.51432895247651</v>
      </c>
      <c r="N42" s="9">
        <v>-0.68702392058101303</v>
      </c>
      <c r="O42" s="41">
        <v>0.67733064070859195</v>
      </c>
      <c r="P42" s="9">
        <v>-0.364389022914613</v>
      </c>
      <c r="Q42" s="41">
        <v>0.38721184904970402</v>
      </c>
      <c r="R42" s="9">
        <v>-0.45788311044880398</v>
      </c>
      <c r="S42" s="41">
        <v>0.48458849810420501</v>
      </c>
      <c r="T42" s="9">
        <v>1.00753009065883</v>
      </c>
      <c r="U42" s="30">
        <v>0.68976725928332805</v>
      </c>
    </row>
    <row r="43" spans="2:21" x14ac:dyDescent="0.3">
      <c r="B43" s="26">
        <v>2.4</v>
      </c>
      <c r="C43" s="28">
        <v>3</v>
      </c>
      <c r="D43" s="38">
        <v>1.5827329997064099</v>
      </c>
      <c r="E43" s="9">
        <v>0.23049146189991901</v>
      </c>
      <c r="F43" s="41">
        <v>0.103822619260241</v>
      </c>
      <c r="G43" s="9">
        <v>0.120636265063727</v>
      </c>
      <c r="H43" s="41">
        <v>0.52053082502360604</v>
      </c>
      <c r="I43" s="9">
        <v>0.36257527289863301</v>
      </c>
      <c r="J43" s="41">
        <v>0.44707063766773603</v>
      </c>
      <c r="K43" s="9">
        <v>-0.45151552459410499</v>
      </c>
      <c r="L43" s="30">
        <v>0.51575767109498605</v>
      </c>
      <c r="M43" s="38">
        <v>-5.5687435389412601</v>
      </c>
      <c r="N43" s="9">
        <v>-4.0565192582836804</v>
      </c>
      <c r="O43" s="41">
        <v>9.4413078841363192E-3</v>
      </c>
      <c r="P43" s="9">
        <v>-0.76390501693583701</v>
      </c>
      <c r="Q43" s="41">
        <v>0.19903913190438899</v>
      </c>
      <c r="R43" s="9">
        <v>0.58860442491257103</v>
      </c>
      <c r="S43" s="41">
        <v>0.51727981031982495</v>
      </c>
      <c r="T43" s="9">
        <v>5.4382168911908204</v>
      </c>
      <c r="U43" s="30">
        <v>2.8145893469289199E-2</v>
      </c>
    </row>
    <row r="44" spans="2:21" x14ac:dyDescent="0.3">
      <c r="B44" s="26">
        <v>2.4</v>
      </c>
      <c r="C44" s="28">
        <v>3.7</v>
      </c>
      <c r="D44" s="85">
        <v>0.76098951896550104</v>
      </c>
      <c r="E44" s="9">
        <v>0.43245825364151302</v>
      </c>
      <c r="F44" s="41">
        <v>2.5678120026808499E-3</v>
      </c>
      <c r="G44" s="9">
        <v>0.128930587108185</v>
      </c>
      <c r="H44" s="41">
        <v>0.48690823582866599</v>
      </c>
      <c r="I44" s="9">
        <v>0.52448144780486705</v>
      </c>
      <c r="J44" s="41">
        <v>0.27686506191446703</v>
      </c>
      <c r="K44" s="9">
        <v>-0.47647413599035598</v>
      </c>
      <c r="L44" s="30">
        <v>0.497764663925579</v>
      </c>
      <c r="M44" s="38">
        <v>-6.0642768470268598</v>
      </c>
      <c r="N44" s="9">
        <v>-4.6909705405137698</v>
      </c>
      <c r="O44" s="41">
        <v>7.8429304356948792E-3</v>
      </c>
      <c r="P44" s="9">
        <v>-0.165886074601062</v>
      </c>
      <c r="Q44" s="41">
        <v>0.754354886975385</v>
      </c>
      <c r="R44" s="9">
        <v>-0.46548816373449298</v>
      </c>
      <c r="S44" s="41">
        <v>0.58531932879288895</v>
      </c>
      <c r="T44" s="9">
        <v>6.7308834215965403</v>
      </c>
      <c r="U44" s="30">
        <v>1.8038095775991698E-2</v>
      </c>
    </row>
    <row r="45" spans="2:21" x14ac:dyDescent="0.3">
      <c r="B45" s="26">
        <v>2.4</v>
      </c>
      <c r="C45" s="28">
        <v>4.3</v>
      </c>
      <c r="D45" s="85">
        <v>0.25066204274641601</v>
      </c>
      <c r="E45" s="9">
        <v>0.49957200009872599</v>
      </c>
      <c r="F45" s="41">
        <v>4.6918860199732899E-4</v>
      </c>
      <c r="G45" s="9">
        <v>0.152468896026836</v>
      </c>
      <c r="H45" s="41">
        <v>0.41360989733717402</v>
      </c>
      <c r="I45" s="9">
        <v>0.34074685106439301</v>
      </c>
      <c r="J45" s="41">
        <v>0.47742547661958701</v>
      </c>
      <c r="K45" s="9">
        <v>-0.39841011680512201</v>
      </c>
      <c r="L45" s="30">
        <v>0.56403430753879802</v>
      </c>
      <c r="M45" s="38">
        <v>-4.6860429554490297</v>
      </c>
      <c r="N45" s="9">
        <v>5.1979894897748302</v>
      </c>
      <c r="O45" s="41">
        <v>0.12451526245147999</v>
      </c>
      <c r="P45" s="9">
        <v>-0.27614472605643903</v>
      </c>
      <c r="Q45" s="41">
        <v>0.47785434967352403</v>
      </c>
      <c r="R45" s="9">
        <v>0.173076693894338</v>
      </c>
      <c r="S45" s="41">
        <v>0.81336830428324502</v>
      </c>
      <c r="T45" s="9">
        <v>-24.766549297835802</v>
      </c>
      <c r="U45" s="30">
        <v>5.11988395302981E-2</v>
      </c>
    </row>
    <row r="46" spans="2:21" x14ac:dyDescent="0.3">
      <c r="B46" s="83">
        <v>2.4</v>
      </c>
      <c r="C46" s="84">
        <v>4.7</v>
      </c>
      <c r="D46" s="85">
        <v>-4.0110992421845598E-2</v>
      </c>
      <c r="E46" s="71">
        <v>0.94623779556541099</v>
      </c>
      <c r="F46" s="78">
        <v>5.2076627626847698E-5</v>
      </c>
      <c r="G46" s="9">
        <v>0.15127962803476599</v>
      </c>
      <c r="H46" s="41">
        <v>0.51614867975217604</v>
      </c>
      <c r="I46" s="9">
        <v>0.242605622887414</v>
      </c>
      <c r="J46" s="41">
        <v>0.62990451567203398</v>
      </c>
      <c r="K46" s="9">
        <v>-8.4151241865622506E-2</v>
      </c>
      <c r="L46" s="30">
        <v>0.91164304558600895</v>
      </c>
      <c r="M46" s="38">
        <v>-5.6726450374136599</v>
      </c>
      <c r="N46" s="9">
        <v>-0.37100714120653799</v>
      </c>
      <c r="O46" s="41">
        <v>0.846765275919654</v>
      </c>
      <c r="P46" s="9">
        <v>-0.67553738811038799</v>
      </c>
      <c r="Q46" s="41">
        <v>0.31363981915672701</v>
      </c>
      <c r="R46" s="9">
        <v>2.87937459969376E-3</v>
      </c>
      <c r="S46" s="41">
        <v>0.99745656849256903</v>
      </c>
      <c r="T46" s="9">
        <v>1.1005965149549299</v>
      </c>
      <c r="U46" s="30">
        <v>0.70521421225115299</v>
      </c>
    </row>
    <row r="47" spans="2:21" x14ac:dyDescent="0.3">
      <c r="B47" s="26">
        <v>3.7</v>
      </c>
      <c r="C47" s="28">
        <v>0.5</v>
      </c>
      <c r="D47" s="85">
        <v>2.6754395582692898</v>
      </c>
      <c r="E47" s="9">
        <v>0.28579461989827898</v>
      </c>
      <c r="F47" s="41">
        <v>5.2955382909620603E-2</v>
      </c>
      <c r="G47" s="9">
        <v>0.39544875462872597</v>
      </c>
      <c r="H47" s="41">
        <v>4.1461669892298297E-2</v>
      </c>
      <c r="I47" s="9">
        <v>5.6358755799067697E-2</v>
      </c>
      <c r="J47" s="41">
        <v>0.90840476567897099</v>
      </c>
      <c r="K47" s="9">
        <v>-4.1174225409762399E-2</v>
      </c>
      <c r="L47" s="30">
        <v>0.95460849557832705</v>
      </c>
      <c r="M47" s="38">
        <v>-3.9588769912360999</v>
      </c>
      <c r="N47" s="9">
        <v>0.22546988285560199</v>
      </c>
      <c r="O47" s="41">
        <v>0.84015775316223795</v>
      </c>
      <c r="P47" s="9">
        <v>-0.66928611503185398</v>
      </c>
      <c r="Q47" s="41">
        <v>1.48944404675652E-2</v>
      </c>
      <c r="R47" s="9">
        <v>4.8619719230674199E-3</v>
      </c>
      <c r="S47" s="41">
        <v>0.99108461159327099</v>
      </c>
      <c r="T47" s="9">
        <v>-2.5206048008915198</v>
      </c>
      <c r="U47" s="30">
        <v>0.169265533303053</v>
      </c>
    </row>
    <row r="48" spans="2:21" x14ac:dyDescent="0.3">
      <c r="B48" s="26">
        <v>3.7</v>
      </c>
      <c r="C48" s="28">
        <v>1.1000000000000001</v>
      </c>
      <c r="D48" s="85">
        <v>2.8302130746690901</v>
      </c>
      <c r="E48" s="9">
        <v>0.237959853227106</v>
      </c>
      <c r="F48" s="41">
        <v>0.113200690565012</v>
      </c>
      <c r="G48" s="9">
        <v>0.36398533828165103</v>
      </c>
      <c r="H48" s="41">
        <v>6.2999673212912999E-2</v>
      </c>
      <c r="I48" s="9">
        <v>0.40181819730201301</v>
      </c>
      <c r="J48" s="41">
        <v>0.40641439411218599</v>
      </c>
      <c r="K48" s="9">
        <v>-0.61798933874289197</v>
      </c>
      <c r="L48" s="30">
        <v>0.38697742752925202</v>
      </c>
      <c r="M48" s="38">
        <v>-4.6141731979368599</v>
      </c>
      <c r="N48" s="9">
        <v>-0.77621636663342597</v>
      </c>
      <c r="O48" s="41">
        <v>0.52893327432154902</v>
      </c>
      <c r="P48" s="9">
        <v>-0.824830911261767</v>
      </c>
      <c r="Q48" s="41">
        <v>3.36083633833291E-2</v>
      </c>
      <c r="R48" s="9">
        <v>0.44525621539210403</v>
      </c>
      <c r="S48" s="41">
        <v>0.45328974939300998</v>
      </c>
      <c r="T48" s="9">
        <v>0.49514034267214002</v>
      </c>
      <c r="U48" s="30">
        <v>0.791929970276816</v>
      </c>
    </row>
    <row r="49" spans="2:21" x14ac:dyDescent="0.3">
      <c r="B49" s="26">
        <v>3.7</v>
      </c>
      <c r="C49" s="28">
        <v>1.8</v>
      </c>
      <c r="D49" s="38">
        <v>2.6530222154382201</v>
      </c>
      <c r="E49" s="9">
        <v>0.26917993845208998</v>
      </c>
      <c r="F49" s="41">
        <v>7.2569015866459197E-2</v>
      </c>
      <c r="G49" s="9">
        <v>0.374270898656694</v>
      </c>
      <c r="H49" s="41">
        <v>5.4632408472353101E-2</v>
      </c>
      <c r="I49" s="9">
        <v>0.14763338602248599</v>
      </c>
      <c r="J49" s="41">
        <v>0.76033677548285905</v>
      </c>
      <c r="K49" s="9">
        <v>-0.15736521783687099</v>
      </c>
      <c r="L49" s="30">
        <v>0.82530699122418305</v>
      </c>
      <c r="M49" s="38">
        <v>-4.8229020217674101</v>
      </c>
      <c r="N49" s="9">
        <v>-1.35313046195491</v>
      </c>
      <c r="O49" s="41">
        <v>0.32816317041827597</v>
      </c>
      <c r="P49" s="9">
        <v>-0.52169995408142</v>
      </c>
      <c r="Q49" s="41">
        <v>0.107260248523533</v>
      </c>
      <c r="R49" s="9">
        <v>-0.31019302564947099</v>
      </c>
      <c r="S49" s="41">
        <v>0.565268928592638</v>
      </c>
      <c r="T49" s="9">
        <v>0.42506156022659303</v>
      </c>
      <c r="U49" s="30">
        <v>0.84851064622613204</v>
      </c>
    </row>
    <row r="50" spans="2:21" x14ac:dyDescent="0.3">
      <c r="B50" s="26">
        <v>3.7</v>
      </c>
      <c r="C50" s="28">
        <v>2.4</v>
      </c>
      <c r="D50" s="38">
        <v>2.2342428807396502</v>
      </c>
      <c r="E50" s="9">
        <v>0.26403777734433898</v>
      </c>
      <c r="F50" s="41">
        <v>6.81173854556721E-2</v>
      </c>
      <c r="G50" s="9">
        <v>0.129008936499067</v>
      </c>
      <c r="H50" s="41">
        <v>0.50199106350204303</v>
      </c>
      <c r="I50" s="9">
        <v>0.243895047328471</v>
      </c>
      <c r="J50" s="41">
        <v>0.613031717347718</v>
      </c>
      <c r="K50" s="9">
        <v>-0.37387278159113402</v>
      </c>
      <c r="L50" s="30">
        <v>0.59635804168405604</v>
      </c>
      <c r="M50" s="38">
        <v>-4.8891809600426797</v>
      </c>
      <c r="N50" s="9">
        <v>0.201620356138871</v>
      </c>
      <c r="O50" s="41">
        <v>0.88944562005137795</v>
      </c>
      <c r="P50" s="9">
        <v>-0.232309500193907</v>
      </c>
      <c r="Q50" s="41">
        <v>0.59264021680579604</v>
      </c>
      <c r="R50" s="9">
        <v>0.23542523381550701</v>
      </c>
      <c r="S50" s="41">
        <v>0.68790135263899399</v>
      </c>
      <c r="T50" s="9">
        <v>-0.69695896511552602</v>
      </c>
      <c r="U50" s="30">
        <v>0.75694943692280103</v>
      </c>
    </row>
    <row r="51" spans="2:21" x14ac:dyDescent="0.3">
      <c r="B51" s="26">
        <v>3.7</v>
      </c>
      <c r="C51" s="28">
        <v>3</v>
      </c>
      <c r="D51" s="38">
        <v>1.78266226694253</v>
      </c>
      <c r="E51" s="9">
        <v>0.31080077591555</v>
      </c>
      <c r="F51" s="41">
        <v>3.2918812918039303E-2</v>
      </c>
      <c r="G51" s="9">
        <v>0.21516962260238801</v>
      </c>
      <c r="H51" s="41">
        <v>0.26191301217441998</v>
      </c>
      <c r="I51" s="9">
        <v>0.18359693846694</v>
      </c>
      <c r="J51" s="41">
        <v>0.70191703208155498</v>
      </c>
      <c r="K51" s="9">
        <v>-0.397719785780413</v>
      </c>
      <c r="L51" s="30">
        <v>0.57300243885921098</v>
      </c>
      <c r="M51" s="38">
        <v>-5.4229374758402802</v>
      </c>
      <c r="N51" s="9">
        <v>0.40136330937630299</v>
      </c>
      <c r="O51" s="41">
        <v>0.807167170703596</v>
      </c>
      <c r="P51" s="9">
        <v>-6.1020247671669497E-2</v>
      </c>
      <c r="Q51" s="41">
        <v>0.86350079185697604</v>
      </c>
      <c r="R51" s="9">
        <v>-1.0075539784105301</v>
      </c>
      <c r="S51" s="41">
        <v>6.9618873231570705E-2</v>
      </c>
      <c r="T51" s="9">
        <v>-0.35155625748970998</v>
      </c>
      <c r="U51" s="30">
        <v>0.88498402806435095</v>
      </c>
    </row>
    <row r="52" spans="2:21" x14ac:dyDescent="0.3">
      <c r="B52" s="26">
        <v>3.7</v>
      </c>
      <c r="C52" s="28">
        <v>3.7</v>
      </c>
      <c r="D52" s="38">
        <v>1.08192712240643</v>
      </c>
      <c r="E52" s="9">
        <v>0.418796398901637</v>
      </c>
      <c r="F52" s="41">
        <v>4.8927252840593001E-3</v>
      </c>
      <c r="G52" s="9">
        <v>0.322157298616285</v>
      </c>
      <c r="H52" s="41">
        <v>9.1689824175722107E-2</v>
      </c>
      <c r="I52" s="9">
        <v>0.32898392242007202</v>
      </c>
      <c r="J52" s="41">
        <v>0.49935832625129301</v>
      </c>
      <c r="K52" s="9">
        <v>-0.41390460601156398</v>
      </c>
      <c r="L52" s="30">
        <v>0.56042368224518901</v>
      </c>
      <c r="M52" s="38">
        <v>-4.89376751574087</v>
      </c>
      <c r="N52" s="9">
        <v>1.2310689772247401</v>
      </c>
      <c r="O52" s="41">
        <v>0.43588453661063198</v>
      </c>
      <c r="P52" s="9">
        <v>-0.351179433711379</v>
      </c>
      <c r="Q52" s="41">
        <v>0.262501098573102</v>
      </c>
      <c r="R52" s="9">
        <v>-0.58371927166980997</v>
      </c>
      <c r="S52" s="41">
        <v>0.26072641731072299</v>
      </c>
      <c r="T52" s="9">
        <v>-3.2216232539463099</v>
      </c>
      <c r="U52" s="30">
        <v>0.19813141015566099</v>
      </c>
    </row>
    <row r="53" spans="2:21" x14ac:dyDescent="0.3">
      <c r="B53" s="26">
        <v>3.7</v>
      </c>
      <c r="C53" s="28">
        <v>4.3</v>
      </c>
      <c r="D53" s="38">
        <v>0.55417621624412305</v>
      </c>
      <c r="E53" s="31">
        <v>0.41730329723049697</v>
      </c>
      <c r="F53" s="43">
        <v>5.6298156589409199E-3</v>
      </c>
      <c r="G53" s="9">
        <v>0.317233303930473</v>
      </c>
      <c r="H53" s="41">
        <v>9.4906917331019705E-2</v>
      </c>
      <c r="I53" s="9">
        <v>0.161837324657192</v>
      </c>
      <c r="J53" s="41">
        <v>0.73845591057747595</v>
      </c>
      <c r="K53" s="9">
        <v>-0.26943008170038202</v>
      </c>
      <c r="L53" s="30">
        <v>0.70463901121370498</v>
      </c>
      <c r="M53" s="38">
        <v>-4.5812429750226</v>
      </c>
      <c r="N53" s="9">
        <v>-1.1663790829504299</v>
      </c>
      <c r="O53" s="41">
        <v>0.37518923370467999</v>
      </c>
      <c r="P53" s="9">
        <v>0.45775239155546599</v>
      </c>
      <c r="Q53" s="41">
        <v>0.17006463752864301</v>
      </c>
      <c r="R53" s="9">
        <v>-0.58802522440395</v>
      </c>
      <c r="S53" s="41">
        <v>0.220915516502319</v>
      </c>
      <c r="T53" s="9">
        <v>-0.33397245512257701</v>
      </c>
      <c r="U53" s="30">
        <v>0.88376971615467204</v>
      </c>
    </row>
    <row r="54" spans="2:21" x14ac:dyDescent="0.3">
      <c r="B54" s="26">
        <v>3.7</v>
      </c>
      <c r="C54" s="28">
        <v>4.7</v>
      </c>
      <c r="D54" s="38">
        <v>0.18038233897412401</v>
      </c>
      <c r="E54" s="31">
        <v>0.53598116921153005</v>
      </c>
      <c r="F54" s="43">
        <v>3.6170339743302502E-4</v>
      </c>
      <c r="G54" s="9">
        <v>0.25212626948158501</v>
      </c>
      <c r="H54" s="41">
        <v>0.19061316600766401</v>
      </c>
      <c r="I54" s="9">
        <v>-0.225718061622251</v>
      </c>
      <c r="J54" s="41">
        <v>0.64462636702113596</v>
      </c>
      <c r="K54" s="9">
        <v>0.46075976505471899</v>
      </c>
      <c r="L54" s="30">
        <v>0.51982020476480095</v>
      </c>
      <c r="M54" s="38">
        <v>-5.0646175588100899</v>
      </c>
      <c r="N54" s="9">
        <v>-0.83094080327986497</v>
      </c>
      <c r="O54" s="41">
        <v>0.55571615079418302</v>
      </c>
      <c r="P54" s="9">
        <v>0.46070003074501997</v>
      </c>
      <c r="Q54" s="41">
        <v>0.38271360362954099</v>
      </c>
      <c r="R54" s="9">
        <v>7.5370123551167803E-2</v>
      </c>
      <c r="S54" s="41">
        <v>0.89688251322162404</v>
      </c>
      <c r="T54" s="9">
        <v>1.2796542952015</v>
      </c>
      <c r="U54" s="30">
        <v>0.55715859519887601</v>
      </c>
    </row>
    <row r="55" spans="2:21" x14ac:dyDescent="0.3">
      <c r="B55" s="26">
        <v>3</v>
      </c>
      <c r="C55" s="28">
        <v>0.5</v>
      </c>
      <c r="D55" s="38">
        <v>2.6331136318595698</v>
      </c>
      <c r="E55" s="9">
        <v>0.31090428194421699</v>
      </c>
      <c r="F55" s="41">
        <v>3.3545274855971002E-2</v>
      </c>
      <c r="G55" s="9">
        <v>0.39223669912972098</v>
      </c>
      <c r="H55" s="41">
        <v>3.7827217367127401E-2</v>
      </c>
      <c r="I55" s="9">
        <v>1.8480657989126001E-2</v>
      </c>
      <c r="J55" s="41">
        <v>0.97009082031429295</v>
      </c>
      <c r="K55" s="9">
        <v>0.158741909251082</v>
      </c>
      <c r="L55" s="30">
        <v>0.82845151671947703</v>
      </c>
      <c r="M55" s="38">
        <v>-5.0281539662114803</v>
      </c>
      <c r="N55" s="9">
        <v>9.4572923035145806E-2</v>
      </c>
      <c r="O55" s="41">
        <v>0.94488638600264396</v>
      </c>
      <c r="P55" s="9">
        <v>-0.77803485507856096</v>
      </c>
      <c r="Q55" s="41">
        <v>1.4077662549605499E-2</v>
      </c>
      <c r="R55" s="9">
        <v>-0.53553516425036696</v>
      </c>
      <c r="S55" s="41">
        <v>0.32208090300227699</v>
      </c>
      <c r="T55" s="9">
        <v>0.30325788689087002</v>
      </c>
      <c r="U55" s="30">
        <v>0.88016602515338305</v>
      </c>
    </row>
    <row r="56" spans="2:21" x14ac:dyDescent="0.3">
      <c r="B56" s="26">
        <v>3</v>
      </c>
      <c r="C56" s="28">
        <v>1.1000000000000001</v>
      </c>
      <c r="D56" s="38">
        <v>2.8092571362318299</v>
      </c>
      <c r="E56" s="9">
        <v>0.231906753604609</v>
      </c>
      <c r="F56" s="41">
        <v>0.10837418991084</v>
      </c>
      <c r="G56" s="9">
        <v>0.35433368315032299</v>
      </c>
      <c r="H56" s="41">
        <v>6.0137061287289802E-2</v>
      </c>
      <c r="I56" s="9">
        <v>0.40825790529366202</v>
      </c>
      <c r="J56" s="41">
        <v>0.39799287409110001</v>
      </c>
      <c r="K56" s="9">
        <v>-0.47366950321620399</v>
      </c>
      <c r="L56" s="30">
        <v>0.51111630514867401</v>
      </c>
      <c r="M56" s="38">
        <v>-5.4284897356561199</v>
      </c>
      <c r="N56" s="9">
        <v>1.0581731780408701</v>
      </c>
      <c r="O56" s="41">
        <v>0.57504121465151703</v>
      </c>
      <c r="P56" s="9">
        <v>-0.88149765338504904</v>
      </c>
      <c r="Q56" s="41">
        <v>2.9012175185340099E-2</v>
      </c>
      <c r="R56" s="9">
        <v>-0.21742875275350201</v>
      </c>
      <c r="S56" s="41">
        <v>0.75006499491817402</v>
      </c>
      <c r="T56" s="9">
        <v>-1.7222897299819599</v>
      </c>
      <c r="U56" s="30">
        <v>0.51621685495272795</v>
      </c>
    </row>
    <row r="57" spans="2:21" x14ac:dyDescent="0.3">
      <c r="B57" s="26">
        <v>3</v>
      </c>
      <c r="C57" s="28">
        <v>1.8</v>
      </c>
      <c r="D57" s="38">
        <v>2.6196743601547001</v>
      </c>
      <c r="E57" s="9">
        <v>0.223805549842581</v>
      </c>
      <c r="F57" s="41">
        <v>0.123900241559021</v>
      </c>
      <c r="G57" s="9">
        <v>0.36064575215572298</v>
      </c>
      <c r="H57" s="41">
        <v>5.8150069559110701E-2</v>
      </c>
      <c r="I57" s="9">
        <v>0.29289947277159201</v>
      </c>
      <c r="J57" s="41">
        <v>0.54544998363879704</v>
      </c>
      <c r="K57" s="9">
        <v>-0.332620947787996</v>
      </c>
      <c r="L57" s="30">
        <v>0.64128180877600804</v>
      </c>
      <c r="M57" s="38">
        <v>-5.1777135219833896</v>
      </c>
      <c r="N57" s="9">
        <v>-1.1991173237172199</v>
      </c>
      <c r="O57" s="41">
        <v>0.48879138276328099</v>
      </c>
      <c r="P57" s="9">
        <v>-0.241743820737364</v>
      </c>
      <c r="Q57" s="41">
        <v>0.64103440792902799</v>
      </c>
      <c r="R57" s="9">
        <v>0.38673128171856702</v>
      </c>
      <c r="S57" s="41">
        <v>0.60331248497699597</v>
      </c>
      <c r="T57" s="9">
        <v>-0.75284167179723005</v>
      </c>
      <c r="U57" s="30">
        <v>0.80125850194529602</v>
      </c>
    </row>
    <row r="58" spans="2:21" x14ac:dyDescent="0.3">
      <c r="B58" s="26">
        <v>3</v>
      </c>
      <c r="C58" s="28">
        <v>2.4</v>
      </c>
      <c r="D58" s="38">
        <v>2.21239319351867</v>
      </c>
      <c r="E58" s="9">
        <v>0.243829522976965</v>
      </c>
      <c r="F58" s="41">
        <v>8.5581800297836005E-2</v>
      </c>
      <c r="G58" s="9">
        <v>0.18694389235157399</v>
      </c>
      <c r="H58" s="41">
        <v>0.31975811612521998</v>
      </c>
      <c r="I58" s="9">
        <v>0.29024336441752302</v>
      </c>
      <c r="J58" s="41">
        <v>0.545304723215843</v>
      </c>
      <c r="K58" s="9">
        <v>-0.53531828820660599</v>
      </c>
      <c r="L58" s="30">
        <v>0.44764041427525703</v>
      </c>
      <c r="M58" s="38">
        <v>-5.6952191053027104</v>
      </c>
      <c r="N58" s="9">
        <v>0.94654186686070396</v>
      </c>
      <c r="O58" s="41">
        <v>0.64731847481967497</v>
      </c>
      <c r="P58" s="9">
        <v>-0.99500759776685299</v>
      </c>
      <c r="Q58" s="41">
        <v>1.63356760084068E-2</v>
      </c>
      <c r="R58" s="9">
        <v>-0.43162838214667298</v>
      </c>
      <c r="S58" s="41">
        <v>0.56540570114572897</v>
      </c>
      <c r="T58" s="9">
        <v>-1.6875061247318</v>
      </c>
      <c r="U58" s="30">
        <v>0.56272441605101098</v>
      </c>
    </row>
    <row r="59" spans="2:21" x14ac:dyDescent="0.3">
      <c r="B59" s="26">
        <v>3</v>
      </c>
      <c r="C59" s="28">
        <v>3</v>
      </c>
      <c r="D59" s="38">
        <v>1.6452436442699201</v>
      </c>
      <c r="E59" s="9">
        <v>0.340221154050389</v>
      </c>
      <c r="F59" s="41">
        <v>1.7572508949486299E-2</v>
      </c>
      <c r="G59" s="9">
        <v>0.12984830666099101</v>
      </c>
      <c r="H59" s="41">
        <v>0.48952147446238498</v>
      </c>
      <c r="I59" s="9">
        <v>0.32541263902032702</v>
      </c>
      <c r="J59" s="41">
        <v>0.49291835428266501</v>
      </c>
      <c r="K59" s="9">
        <v>-0.536697658602726</v>
      </c>
      <c r="L59" s="30">
        <v>0.44129572815374402</v>
      </c>
      <c r="M59" s="38">
        <v>-4.8541155133148797</v>
      </c>
      <c r="N59" s="9">
        <v>0.29018095540924699</v>
      </c>
      <c r="O59" s="41">
        <v>0.84504765253648295</v>
      </c>
      <c r="P59" s="9">
        <v>0.29564014433126701</v>
      </c>
      <c r="Q59" s="41">
        <v>0.55742861260389498</v>
      </c>
      <c r="R59" s="9">
        <v>0.23794930538686801</v>
      </c>
      <c r="S59" s="41">
        <v>0.68018983077906903</v>
      </c>
      <c r="T59" s="9">
        <v>-1.6529164335208</v>
      </c>
      <c r="U59" s="30">
        <v>0.50003850732451105</v>
      </c>
    </row>
    <row r="60" spans="2:21" x14ac:dyDescent="0.3">
      <c r="B60" s="26">
        <v>3</v>
      </c>
      <c r="C60" s="28">
        <v>3.7</v>
      </c>
      <c r="D60" s="38">
        <v>0.95039967777636403</v>
      </c>
      <c r="E60" s="9">
        <v>0.42604595514517402</v>
      </c>
      <c r="F60" s="41">
        <v>2.55012152131214E-3</v>
      </c>
      <c r="G60" s="9">
        <v>0.26160148691283702</v>
      </c>
      <c r="H60" s="41">
        <v>0.15953893642592001</v>
      </c>
      <c r="I60" s="9">
        <v>0.29513715067253499</v>
      </c>
      <c r="J60" s="41">
        <v>0.54116397473243305</v>
      </c>
      <c r="K60" s="9">
        <v>-0.459588079155202</v>
      </c>
      <c r="L60" s="30">
        <v>0.51537330830988004</v>
      </c>
      <c r="M60" s="38">
        <v>-5.2221202157382702</v>
      </c>
      <c r="N60" s="9">
        <v>-1.19984115044574</v>
      </c>
      <c r="O60" s="41">
        <v>0.40523045620794201</v>
      </c>
      <c r="P60" s="9">
        <v>-0.70399535732912999</v>
      </c>
      <c r="Q60" s="41">
        <v>6.6784493506083301E-2</v>
      </c>
      <c r="R60" s="9">
        <v>-0.19772602282179599</v>
      </c>
      <c r="S60" s="41">
        <v>0.74998367502583796</v>
      </c>
      <c r="T60" s="9">
        <v>1.7130998134164901</v>
      </c>
      <c r="U60" s="30">
        <v>0.42599693903869901</v>
      </c>
    </row>
    <row r="61" spans="2:21" x14ac:dyDescent="0.3">
      <c r="B61" s="26">
        <v>3</v>
      </c>
      <c r="C61" s="28">
        <v>4.3</v>
      </c>
      <c r="D61" s="38">
        <v>0.40258341284083898</v>
      </c>
      <c r="E61" s="9">
        <v>0.48042807831677298</v>
      </c>
      <c r="F61" s="41">
        <v>8.6237235362477598E-4</v>
      </c>
      <c r="G61" s="9">
        <v>0.28445860056188899</v>
      </c>
      <c r="H61" s="41">
        <v>0.12202379773262</v>
      </c>
      <c r="I61" s="9">
        <v>0.325255964981569</v>
      </c>
      <c r="J61" s="41">
        <v>0.50345660257673297</v>
      </c>
      <c r="K61" s="9">
        <v>-0.53979201222791895</v>
      </c>
      <c r="L61" s="30">
        <v>0.44677690235854101</v>
      </c>
      <c r="M61" s="38">
        <v>-5.7213372927190704</v>
      </c>
      <c r="N61" s="9">
        <v>1.02696397418313</v>
      </c>
      <c r="O61" s="41">
        <v>0.58742350942678401</v>
      </c>
      <c r="P61" s="9">
        <v>0.35088529210213398</v>
      </c>
      <c r="Q61" s="41">
        <v>0.47968906185986498</v>
      </c>
      <c r="R61" s="9">
        <v>-0.54737630930452097</v>
      </c>
      <c r="S61" s="41">
        <v>0.40643824681038399</v>
      </c>
      <c r="T61" s="9">
        <v>-0.58753749176425396</v>
      </c>
      <c r="U61" s="30">
        <v>0.82923162881081003</v>
      </c>
    </row>
    <row r="62" spans="2:21" x14ac:dyDescent="0.3">
      <c r="B62" s="26">
        <v>3</v>
      </c>
      <c r="C62" s="28">
        <v>4.7</v>
      </c>
      <c r="D62" s="38">
        <v>7.9408636940465294E-2</v>
      </c>
      <c r="E62" s="9">
        <v>0.582029322242265</v>
      </c>
      <c r="F62" s="41">
        <v>1.6540496506030499E-4</v>
      </c>
      <c r="G62" s="9">
        <v>0.23561768062934499</v>
      </c>
      <c r="H62" s="41">
        <v>0.21916467566763601</v>
      </c>
      <c r="I62" s="9">
        <v>0.12884195856012601</v>
      </c>
      <c r="J62" s="41">
        <v>0.78903582143861495</v>
      </c>
      <c r="K62" s="9">
        <v>5.4018991427583999E-4</v>
      </c>
      <c r="L62" s="30">
        <v>0.99939020906216303</v>
      </c>
      <c r="M62" s="38">
        <v>-5.5947074510779897</v>
      </c>
      <c r="N62" s="9">
        <v>3.9972697357387701</v>
      </c>
      <c r="O62" s="41">
        <v>0.103024900555776</v>
      </c>
      <c r="P62" s="9">
        <v>-0.14157704616002101</v>
      </c>
      <c r="Q62" s="41">
        <v>0.715624214170553</v>
      </c>
      <c r="R62" s="9">
        <v>-0.76276799724264399</v>
      </c>
      <c r="S62" s="41">
        <v>0.235474092944994</v>
      </c>
      <c r="T62" s="9">
        <v>-5.8981941566852898</v>
      </c>
      <c r="U62" s="30">
        <v>8.6920649008364007E-2</v>
      </c>
    </row>
    <row r="63" spans="2:21" x14ac:dyDescent="0.3">
      <c r="B63" s="26">
        <v>4.3</v>
      </c>
      <c r="C63" s="28">
        <v>0.5</v>
      </c>
      <c r="D63" s="38">
        <v>2.8497673323013699</v>
      </c>
      <c r="E63" s="9">
        <v>0.185098767326282</v>
      </c>
      <c r="F63" s="41">
        <v>0.202014829911737</v>
      </c>
      <c r="G63" s="9">
        <v>0.487079980279013</v>
      </c>
      <c r="H63" s="41">
        <v>1.0449291028250599E-2</v>
      </c>
      <c r="I63" s="9">
        <v>4.4541061958771E-2</v>
      </c>
      <c r="J63" s="41">
        <v>0.92853866245888805</v>
      </c>
      <c r="K63" s="9">
        <v>-0.20960139026768301</v>
      </c>
      <c r="L63" s="30">
        <v>0.77428646289250203</v>
      </c>
      <c r="M63" s="38">
        <v>-4.1022689383092201</v>
      </c>
      <c r="N63" s="9">
        <v>0.37237871982908399</v>
      </c>
      <c r="O63" s="41">
        <v>0.70322730354997498</v>
      </c>
      <c r="P63" s="9">
        <v>-0.43229146203629598</v>
      </c>
      <c r="Q63" s="41">
        <v>0.10146849025537701</v>
      </c>
      <c r="R63" s="9">
        <v>-0.15275736715816701</v>
      </c>
      <c r="S63" s="41">
        <v>0.69692378696539803</v>
      </c>
      <c r="T63" s="9">
        <v>0.38040531720753801</v>
      </c>
      <c r="U63" s="30">
        <v>0.79095159007162796</v>
      </c>
    </row>
    <row r="64" spans="2:21" x14ac:dyDescent="0.3">
      <c r="B64" s="26">
        <v>4.3</v>
      </c>
      <c r="C64" s="28">
        <v>1.1000000000000001</v>
      </c>
      <c r="D64" s="38">
        <v>2.9809517261979002</v>
      </c>
      <c r="E64" s="9">
        <v>0.16467528751194599</v>
      </c>
      <c r="F64" s="41">
        <v>0.271680557563449</v>
      </c>
      <c r="G64" s="9">
        <v>0.44610048624661103</v>
      </c>
      <c r="H64" s="41">
        <v>2.2855971034771001E-2</v>
      </c>
      <c r="I64" s="9">
        <v>0.31661695628541597</v>
      </c>
      <c r="J64" s="41">
        <v>0.51575011739884002</v>
      </c>
      <c r="K64" s="9">
        <v>-0.64234768028298495</v>
      </c>
      <c r="L64" s="30">
        <v>0.374074577870392</v>
      </c>
      <c r="M64" s="38">
        <v>-4.3507037868728196</v>
      </c>
      <c r="N64" s="9">
        <v>1.8583797636031301</v>
      </c>
      <c r="O64" s="41">
        <v>0.178126894042416</v>
      </c>
      <c r="P64" s="9">
        <v>-0.76619841640424202</v>
      </c>
      <c r="Q64" s="41">
        <v>9.1745704002050201E-3</v>
      </c>
      <c r="R64" s="9">
        <v>-0.17486682511562199</v>
      </c>
      <c r="S64" s="41">
        <v>0.71376640461383201</v>
      </c>
      <c r="T64" s="9">
        <v>-4.6443657752840597</v>
      </c>
      <c r="U64" s="30">
        <v>3.2462795762431801E-2</v>
      </c>
    </row>
    <row r="65" spans="2:21" x14ac:dyDescent="0.3">
      <c r="B65" s="26">
        <v>4.3</v>
      </c>
      <c r="C65" s="28">
        <v>1.8</v>
      </c>
      <c r="D65" s="38">
        <v>2.7693652752049598</v>
      </c>
      <c r="E65" s="9">
        <v>0.25520335316654302</v>
      </c>
      <c r="F65" s="41">
        <v>9.2314335509636705E-2</v>
      </c>
      <c r="G65" s="9">
        <v>0.40766734990451697</v>
      </c>
      <c r="H65" s="41">
        <v>3.6234463085324201E-2</v>
      </c>
      <c r="I65" s="9">
        <v>0.360859175380354</v>
      </c>
      <c r="J65" s="41">
        <v>0.45904975580381502</v>
      </c>
      <c r="K65" s="9">
        <v>-0.495902589438109</v>
      </c>
      <c r="L65" s="30">
        <v>0.48961807408070301</v>
      </c>
      <c r="M65" s="38">
        <v>-4.8969229659941202</v>
      </c>
      <c r="N65" s="9">
        <v>-1.05905426151472</v>
      </c>
      <c r="O65" s="41">
        <v>0.48855504885373802</v>
      </c>
      <c r="P65" s="9">
        <v>-1.16869674121276</v>
      </c>
      <c r="Q65" s="41">
        <v>6.0445346489786398E-3</v>
      </c>
      <c r="R65" s="9">
        <v>0.54501278638885498</v>
      </c>
      <c r="S65" s="41">
        <v>0.42879743050796298</v>
      </c>
      <c r="T65" s="9">
        <v>0.18577503675099499</v>
      </c>
      <c r="U65" s="30">
        <v>0.93519172324920696</v>
      </c>
    </row>
    <row r="66" spans="2:21" x14ac:dyDescent="0.3">
      <c r="B66" s="26">
        <v>4.3</v>
      </c>
      <c r="C66" s="28">
        <v>2.4</v>
      </c>
      <c r="D66" s="38">
        <v>2.4040778770528699</v>
      </c>
      <c r="E66" s="9">
        <v>0.21668801001118801</v>
      </c>
      <c r="F66" s="41">
        <v>0.143123614424747</v>
      </c>
      <c r="G66" s="9">
        <v>0.25954275224414097</v>
      </c>
      <c r="H66" s="41">
        <v>0.17639324007156901</v>
      </c>
      <c r="I66" s="9">
        <v>0.233802039550525</v>
      </c>
      <c r="J66" s="41">
        <v>0.63019459888160401</v>
      </c>
      <c r="K66" s="9">
        <v>-0.496828862851319</v>
      </c>
      <c r="L66" s="30">
        <v>0.48740486245535602</v>
      </c>
      <c r="M66" s="38">
        <v>-4.7391962870803797</v>
      </c>
      <c r="N66" s="9">
        <v>-1.81581925140831</v>
      </c>
      <c r="O66" s="41">
        <v>0.14009455058495099</v>
      </c>
      <c r="P66" s="9">
        <v>-0.15249612479767299</v>
      </c>
      <c r="Q66" s="41">
        <v>0.59908251855337002</v>
      </c>
      <c r="R66" s="9">
        <v>-0.71004334806355596</v>
      </c>
      <c r="S66" s="41">
        <v>0.13377596282825899</v>
      </c>
      <c r="T66" s="9">
        <v>1.42464737230998</v>
      </c>
      <c r="U66" s="30">
        <v>0.46269446106923401</v>
      </c>
    </row>
    <row r="67" spans="2:21" x14ac:dyDescent="0.3">
      <c r="B67" s="26">
        <v>4.3</v>
      </c>
      <c r="C67" s="28">
        <v>3</v>
      </c>
      <c r="D67" s="38">
        <v>1.9398117180388299</v>
      </c>
      <c r="E67" s="9">
        <v>0.29091786468372599</v>
      </c>
      <c r="F67" s="41">
        <v>4.90011553234466E-2</v>
      </c>
      <c r="G67" s="9">
        <v>0.303246949651992</v>
      </c>
      <c r="H67" s="41">
        <v>0.11498596623947401</v>
      </c>
      <c r="I67" s="9">
        <v>0.21524325153917401</v>
      </c>
      <c r="J67" s="41">
        <v>0.65480046738237296</v>
      </c>
      <c r="K67" s="9">
        <v>-0.38754369627312801</v>
      </c>
      <c r="L67" s="30">
        <v>0.58514372393907998</v>
      </c>
      <c r="M67" s="38">
        <v>-5.1316154746876297</v>
      </c>
      <c r="N67" s="9">
        <v>-3.0694516788277602</v>
      </c>
      <c r="O67" s="41">
        <v>3.0399089896500399E-2</v>
      </c>
      <c r="P67" s="9">
        <v>-0.49567702042371897</v>
      </c>
      <c r="Q67" s="41">
        <v>9.95732267156412E-2</v>
      </c>
      <c r="R67" s="9">
        <v>-0.81712581562331799</v>
      </c>
      <c r="S67" s="41">
        <v>0.152062312316434</v>
      </c>
      <c r="T67" s="9">
        <v>2.5373665961166099</v>
      </c>
      <c r="U67" s="30">
        <v>0.27192031195300198</v>
      </c>
    </row>
    <row r="68" spans="2:21" x14ac:dyDescent="0.3">
      <c r="B68" s="26">
        <v>4.3</v>
      </c>
      <c r="C68" s="28">
        <v>3.7</v>
      </c>
      <c r="D68" s="38">
        <v>1.16770613353257</v>
      </c>
      <c r="E68" s="9">
        <v>0.38652534272692302</v>
      </c>
      <c r="F68" s="41">
        <v>1.17302574580727E-2</v>
      </c>
      <c r="G68" s="9">
        <v>0.35651272489593999</v>
      </c>
      <c r="H68" s="41">
        <v>6.3974117142347103E-2</v>
      </c>
      <c r="I68" s="9">
        <v>0.127564173960376</v>
      </c>
      <c r="J68" s="41">
        <v>0.79248359185098205</v>
      </c>
      <c r="K68" s="9">
        <v>-0.158427060267707</v>
      </c>
      <c r="L68" s="30">
        <v>0.82447782378422996</v>
      </c>
      <c r="M68" s="38">
        <v>-5.0934227184739802</v>
      </c>
      <c r="N68" s="9">
        <v>0.83427095736125501</v>
      </c>
      <c r="O68" s="41">
        <v>0.61142994788655802</v>
      </c>
      <c r="P68" s="9">
        <v>-0.80072152981425504</v>
      </c>
      <c r="Q68" s="41">
        <v>2.04821043748535E-2</v>
      </c>
      <c r="R68" s="9">
        <v>-0.318685765862459</v>
      </c>
      <c r="S68" s="41">
        <v>0.58752335022561597</v>
      </c>
      <c r="T68" s="9">
        <v>-2.3152754862860001</v>
      </c>
      <c r="U68" s="30">
        <v>0.35284325757985402</v>
      </c>
    </row>
    <row r="69" spans="2:21" x14ac:dyDescent="0.3">
      <c r="B69" s="26">
        <v>4.3</v>
      </c>
      <c r="C69" s="28">
        <v>4.3</v>
      </c>
      <c r="D69" s="38">
        <v>0.65193743720323305</v>
      </c>
      <c r="E69" s="9">
        <v>0.39571838170608398</v>
      </c>
      <c r="F69" s="41">
        <v>1.05477104184863E-2</v>
      </c>
      <c r="G69" s="9">
        <v>0.38162764794335502</v>
      </c>
      <c r="H69" s="41">
        <v>4.3857503294424498E-2</v>
      </c>
      <c r="I69" s="9">
        <v>3.9750189036498603E-5</v>
      </c>
      <c r="J69" s="41">
        <v>0.99993564520299005</v>
      </c>
      <c r="K69" s="9">
        <v>0.15674012335656001</v>
      </c>
      <c r="L69" s="30">
        <v>0.82807137547767595</v>
      </c>
      <c r="M69" s="38">
        <v>-4.6425144794867501</v>
      </c>
      <c r="N69" s="9">
        <v>2.6579937039616501</v>
      </c>
      <c r="O69" s="41">
        <v>9.6079045513948094E-2</v>
      </c>
      <c r="P69" s="9">
        <v>-0.171212560455551</v>
      </c>
      <c r="Q69" s="41">
        <v>0.58251135005655896</v>
      </c>
      <c r="R69" s="9">
        <v>-0.44469796580875598</v>
      </c>
      <c r="S69" s="41">
        <v>0.34683276558842602</v>
      </c>
      <c r="T69" s="9">
        <v>-5.2364308441104797</v>
      </c>
      <c r="U69" s="30">
        <v>3.5870452917700302E-2</v>
      </c>
    </row>
    <row r="70" spans="2:21" x14ac:dyDescent="0.3">
      <c r="B70" s="26">
        <v>4.3</v>
      </c>
      <c r="C70" s="28">
        <v>4.7</v>
      </c>
      <c r="D70" s="38">
        <v>0.30526188762939899</v>
      </c>
      <c r="E70" s="9">
        <v>0.36591337826599601</v>
      </c>
      <c r="F70" s="41">
        <v>1.76554381191006E-2</v>
      </c>
      <c r="G70" s="9">
        <v>0.51996631784430303</v>
      </c>
      <c r="H70" s="41">
        <v>6.5089443625899104E-3</v>
      </c>
      <c r="I70" s="9">
        <v>-0.18486394447071899</v>
      </c>
      <c r="J70" s="41">
        <v>0.70926680288449095</v>
      </c>
      <c r="K70" s="9">
        <v>0.55345495476583295</v>
      </c>
      <c r="L70" s="30">
        <v>0.46024209176887598</v>
      </c>
      <c r="M70" s="38">
        <v>-4.9270831513036404</v>
      </c>
      <c r="N70" s="9">
        <v>0.57981985431532201</v>
      </c>
      <c r="O70" s="41">
        <v>0.70514099654607698</v>
      </c>
      <c r="P70" s="9">
        <v>0.14992034133622301</v>
      </c>
      <c r="Q70" s="41">
        <v>0.70040626854995802</v>
      </c>
      <c r="R70" s="9">
        <v>-0.26719469168126703</v>
      </c>
      <c r="S70" s="41">
        <v>0.62432127349164901</v>
      </c>
      <c r="T70" s="9">
        <v>-2.3342999956813899</v>
      </c>
      <c r="U70" s="30">
        <v>0.358433493439545</v>
      </c>
    </row>
    <row r="71" spans="2:21" x14ac:dyDescent="0.3">
      <c r="B71" s="26">
        <v>4.7</v>
      </c>
      <c r="C71" s="28">
        <v>0.5</v>
      </c>
      <c r="D71" s="38">
        <v>2.8714651694733901</v>
      </c>
      <c r="E71" s="9">
        <v>-1.5548949449200201E-2</v>
      </c>
      <c r="F71" s="41">
        <v>0.92438928587013103</v>
      </c>
      <c r="G71" s="9">
        <v>0.52233451323714897</v>
      </c>
      <c r="H71" s="41">
        <v>1.5820089255663701E-2</v>
      </c>
      <c r="I71" s="9">
        <v>-1.57603845422171E-2</v>
      </c>
      <c r="J71" s="41">
        <v>0.97515098526704402</v>
      </c>
      <c r="K71" s="9">
        <v>-2.6913585869650501E-2</v>
      </c>
      <c r="L71" s="30">
        <v>0.97149213731676098</v>
      </c>
      <c r="M71" s="38">
        <v>-4.3723330613276099</v>
      </c>
      <c r="N71" s="9">
        <v>0.42939187017112301</v>
      </c>
      <c r="O71" s="41">
        <v>0.68466252111653703</v>
      </c>
      <c r="P71" s="9">
        <v>0.14397318274005899</v>
      </c>
      <c r="Q71" s="41">
        <v>0.59728805367633697</v>
      </c>
      <c r="R71" s="9">
        <v>-1.05960515644993</v>
      </c>
      <c r="S71" s="41">
        <v>1.2805969794293E-2</v>
      </c>
      <c r="T71" s="9">
        <v>-0.78248704813133096</v>
      </c>
      <c r="U71" s="30">
        <v>0.63923281130042298</v>
      </c>
    </row>
    <row r="72" spans="2:21" x14ac:dyDescent="0.3">
      <c r="B72" s="26">
        <v>4.7</v>
      </c>
      <c r="C72" s="28">
        <v>1.1000000000000001</v>
      </c>
      <c r="D72" s="38">
        <v>3.0363131504880099</v>
      </c>
      <c r="E72" s="9">
        <v>0.125058249474674</v>
      </c>
      <c r="F72" s="41">
        <v>0.38233986690226901</v>
      </c>
      <c r="G72" s="9">
        <v>0.37814838137145401</v>
      </c>
      <c r="H72" s="41">
        <v>5.3774054586153801E-2</v>
      </c>
      <c r="I72" s="9">
        <v>-1.48075113494323E-2</v>
      </c>
      <c r="J72" s="41">
        <v>0.97642593346304696</v>
      </c>
      <c r="K72" s="9">
        <v>-6.4285571578893599E-2</v>
      </c>
      <c r="L72" s="30">
        <v>0.92989131619051202</v>
      </c>
      <c r="M72" s="38">
        <v>-4.3036484255857603</v>
      </c>
      <c r="N72" s="9">
        <v>1.44456728834591</v>
      </c>
      <c r="O72" s="41">
        <v>0.22837003691014701</v>
      </c>
      <c r="P72" s="9">
        <v>-0.28928980461922599</v>
      </c>
      <c r="Q72" s="41">
        <v>0.34409206969624101</v>
      </c>
      <c r="R72" s="9">
        <v>5.69097280353437E-2</v>
      </c>
      <c r="S72" s="41">
        <v>0.90596138037821194</v>
      </c>
      <c r="T72" s="9">
        <v>-2.3828722706663701</v>
      </c>
      <c r="U72" s="30">
        <v>0.19500478281269401</v>
      </c>
    </row>
    <row r="73" spans="2:21" x14ac:dyDescent="0.3">
      <c r="B73" s="26">
        <v>4.7</v>
      </c>
      <c r="C73" s="28">
        <v>1.8</v>
      </c>
      <c r="D73" s="38">
        <v>2.7464791788073799</v>
      </c>
      <c r="E73" s="9">
        <v>0.150499081802492</v>
      </c>
      <c r="F73" s="41">
        <v>0.30438559559786899</v>
      </c>
      <c r="G73" s="9">
        <v>0.36830086636741499</v>
      </c>
      <c r="H73" s="41">
        <v>6.4218234281110897E-2</v>
      </c>
      <c r="I73" s="9">
        <v>0.15419305214440401</v>
      </c>
      <c r="J73" s="41">
        <v>0.75902024307669602</v>
      </c>
      <c r="K73" s="9">
        <v>-0.234350323834838</v>
      </c>
      <c r="L73" s="30">
        <v>0.75100205734070002</v>
      </c>
      <c r="M73" s="38">
        <v>-5.0465864757370102</v>
      </c>
      <c r="N73" s="9">
        <v>0.96945056790968198</v>
      </c>
      <c r="O73" s="41">
        <v>0.496113981888338</v>
      </c>
      <c r="P73" s="9">
        <v>1.53362063328484E-2</v>
      </c>
      <c r="Q73" s="41">
        <v>0.96350125313978396</v>
      </c>
      <c r="R73" s="9">
        <v>-0.52515158948567098</v>
      </c>
      <c r="S73" s="41">
        <v>0.30659896284945398</v>
      </c>
      <c r="T73" s="9">
        <v>-0.54464628535406101</v>
      </c>
      <c r="U73" s="30">
        <v>0.78696690134857905</v>
      </c>
    </row>
    <row r="74" spans="2:21" x14ac:dyDescent="0.3">
      <c r="B74" s="26">
        <v>4.7</v>
      </c>
      <c r="C74" s="28">
        <v>2.4</v>
      </c>
      <c r="D74" s="38">
        <v>2.47808591126917</v>
      </c>
      <c r="E74" s="9">
        <v>0.182674386993815</v>
      </c>
      <c r="F74" s="41">
        <v>0.20793446677326599</v>
      </c>
      <c r="G74" s="9">
        <v>0.31488845620266798</v>
      </c>
      <c r="H74" s="41">
        <v>0.109026288288323</v>
      </c>
      <c r="I74" s="9">
        <v>0.13818082825064701</v>
      </c>
      <c r="J74" s="41">
        <v>0.78423437032332299</v>
      </c>
      <c r="K74" s="9">
        <v>-0.13753203451376</v>
      </c>
      <c r="L74" s="30">
        <v>0.85240629069061702</v>
      </c>
      <c r="M74" s="38">
        <v>-4.8393198937772697</v>
      </c>
      <c r="N74" s="9">
        <v>0.55804283533890997</v>
      </c>
      <c r="O74" s="41">
        <v>0.66094590522505903</v>
      </c>
      <c r="P74" s="9">
        <v>0.108028958317723</v>
      </c>
      <c r="Q74" s="41">
        <v>0.77211322512743896</v>
      </c>
      <c r="R74" s="9">
        <v>-0.25086597401355698</v>
      </c>
      <c r="S74" s="41">
        <v>0.62005687837994194</v>
      </c>
      <c r="T74" s="9">
        <v>-0.37982910411971099</v>
      </c>
      <c r="U74" s="30">
        <v>0.84205809197393999</v>
      </c>
    </row>
    <row r="75" spans="2:21" x14ac:dyDescent="0.3">
      <c r="B75" s="26">
        <v>4.7</v>
      </c>
      <c r="C75" s="28">
        <v>3</v>
      </c>
      <c r="D75" s="38">
        <v>1.959915992579</v>
      </c>
      <c r="E75" s="9">
        <v>0.26410144714390599</v>
      </c>
      <c r="F75" s="41">
        <v>7.2264060908266897E-2</v>
      </c>
      <c r="G75" s="9">
        <v>0.29520228464868198</v>
      </c>
      <c r="H75" s="41">
        <v>0.127348451153803</v>
      </c>
      <c r="I75" s="9">
        <v>0.125263682172155</v>
      </c>
      <c r="J75" s="41">
        <v>0.79969158402497098</v>
      </c>
      <c r="K75" s="9">
        <v>-0.157441415280035</v>
      </c>
      <c r="L75" s="30">
        <v>0.82855865938356699</v>
      </c>
      <c r="M75" s="38">
        <v>-5.0353225612719896</v>
      </c>
      <c r="N75" s="9">
        <v>0.41028938923011699</v>
      </c>
      <c r="O75" s="41">
        <v>0.75481944316703298</v>
      </c>
      <c r="P75" s="9">
        <v>-0.44407137544529601</v>
      </c>
      <c r="Q75" s="41">
        <v>0.19226484951461401</v>
      </c>
      <c r="R75" s="9">
        <v>-0.35418641915722499</v>
      </c>
      <c r="S75" s="41">
        <v>0.50887533513203798</v>
      </c>
      <c r="T75" s="9">
        <v>0.44713094393692698</v>
      </c>
      <c r="U75" s="30">
        <v>0.81492603421762699</v>
      </c>
    </row>
    <row r="76" spans="2:21" x14ac:dyDescent="0.3">
      <c r="B76" s="26">
        <v>4.7</v>
      </c>
      <c r="C76" s="28">
        <v>3.7</v>
      </c>
      <c r="D76" s="38">
        <v>1.17111471820155</v>
      </c>
      <c r="E76" s="9">
        <v>0.43868564459760201</v>
      </c>
      <c r="F76" s="41">
        <v>3.22939737878486E-3</v>
      </c>
      <c r="G76" s="9">
        <v>0.25355468316028501</v>
      </c>
      <c r="H76" s="41">
        <v>0.18659125870984999</v>
      </c>
      <c r="I76" s="9">
        <v>-0.106392538532285</v>
      </c>
      <c r="J76" s="41">
        <v>0.83250430615099003</v>
      </c>
      <c r="K76" s="9">
        <v>0.383216064912139</v>
      </c>
      <c r="L76" s="30">
        <v>0.60316166327890797</v>
      </c>
      <c r="M76" s="38">
        <v>-4.7873491182046699</v>
      </c>
      <c r="N76" s="9">
        <v>0.93764847760043402</v>
      </c>
      <c r="O76" s="41">
        <v>0.43901959812119101</v>
      </c>
      <c r="P76" s="9">
        <v>0.23058983097681099</v>
      </c>
      <c r="Q76" s="41">
        <v>0.44207099448422499</v>
      </c>
      <c r="R76" s="9">
        <v>-0.66290167666050903</v>
      </c>
      <c r="S76" s="41">
        <v>0.13738071788446299</v>
      </c>
      <c r="T76" s="9">
        <v>-0.28765624241743198</v>
      </c>
      <c r="U76" s="30">
        <v>0.873548781866332</v>
      </c>
    </row>
    <row r="77" spans="2:21" x14ac:dyDescent="0.3">
      <c r="B77" s="26">
        <v>4.7</v>
      </c>
      <c r="C77" s="28">
        <v>4.3</v>
      </c>
      <c r="D77" s="38">
        <v>0.67277743633852305</v>
      </c>
      <c r="E77" s="9">
        <v>0.37955752790826403</v>
      </c>
      <c r="F77" s="41">
        <v>1.30748558917941E-2</v>
      </c>
      <c r="G77" s="9">
        <v>0.338879775460174</v>
      </c>
      <c r="H77" s="41">
        <v>8.4201192062074201E-2</v>
      </c>
      <c r="I77" s="9">
        <v>-0.20508860501053799</v>
      </c>
      <c r="J77" s="41">
        <v>0.68158675832621196</v>
      </c>
      <c r="K77" s="9">
        <v>0.443295062732246</v>
      </c>
      <c r="L77" s="30">
        <v>0.54689629532790296</v>
      </c>
      <c r="M77" s="38">
        <v>-4.86399323274855</v>
      </c>
      <c r="N77" s="9">
        <v>-1.41457018800204</v>
      </c>
      <c r="O77" s="41">
        <v>0.202349109520053</v>
      </c>
      <c r="P77" s="9">
        <v>-3.7822683344140497E-2</v>
      </c>
      <c r="Q77" s="41">
        <v>0.90237988575858996</v>
      </c>
      <c r="R77" s="9">
        <v>-0.66586095722654504</v>
      </c>
      <c r="S77" s="41">
        <v>0.17844784053280799</v>
      </c>
      <c r="T77" s="9">
        <v>3.0197805501300401</v>
      </c>
      <c r="U77" s="30">
        <v>7.5367536838038596E-2</v>
      </c>
    </row>
    <row r="78" spans="2:21" ht="15" thickBot="1" x14ac:dyDescent="0.35">
      <c r="B78" s="27">
        <v>4.7</v>
      </c>
      <c r="C78" s="29">
        <v>4.7</v>
      </c>
      <c r="D78" s="39">
        <v>0.36594343916903899</v>
      </c>
      <c r="E78" s="13">
        <v>0.426164587469547</v>
      </c>
      <c r="F78" s="42">
        <v>5.1045889443621303E-3</v>
      </c>
      <c r="G78" s="13">
        <v>0.23952322656453001</v>
      </c>
      <c r="H78" s="42">
        <v>0.222712815694633</v>
      </c>
      <c r="I78" s="13">
        <v>-0.50560806385296198</v>
      </c>
      <c r="J78" s="42">
        <v>0.32479411489219201</v>
      </c>
      <c r="K78" s="13">
        <v>0.97757766114959899</v>
      </c>
      <c r="L78" s="32">
        <v>0.19424186962144899</v>
      </c>
      <c r="M78" s="39">
        <v>-5.3743910850338201</v>
      </c>
      <c r="N78" s="13">
        <v>0.81030055021259095</v>
      </c>
      <c r="O78" s="42">
        <v>0.63313454808505099</v>
      </c>
      <c r="P78" s="13">
        <v>0.26314968254419802</v>
      </c>
      <c r="Q78" s="42">
        <v>0.48820083733785802</v>
      </c>
      <c r="R78" s="13">
        <v>-0.70763410406914495</v>
      </c>
      <c r="S78" s="42">
        <v>0.231045320040242</v>
      </c>
      <c r="T78" s="13">
        <v>-1.0862554968572999</v>
      </c>
      <c r="U78" s="32">
        <v>0.67232455566266602</v>
      </c>
    </row>
    <row r="82" spans="2:8" x14ac:dyDescent="0.3">
      <c r="B82" s="80"/>
      <c r="C82" s="25"/>
      <c r="F82" s="3"/>
      <c r="H82" s="2"/>
    </row>
  </sheetData>
  <mergeCells count="10">
    <mergeCell ref="I3:J3"/>
    <mergeCell ref="K3:L3"/>
    <mergeCell ref="D2:L2"/>
    <mergeCell ref="T3:U3"/>
    <mergeCell ref="M2:U2"/>
    <mergeCell ref="E3:F3"/>
    <mergeCell ref="G3:H3"/>
    <mergeCell ref="R3:S3"/>
    <mergeCell ref="P3:Q3"/>
    <mergeCell ref="N3:O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72"/>
  <sheetViews>
    <sheetView topLeftCell="A121" zoomScale="66" workbookViewId="0">
      <selection activeCell="H153" sqref="H153"/>
    </sheetView>
  </sheetViews>
  <sheetFormatPr baseColWidth="10" defaultRowHeight="14.4" x14ac:dyDescent="0.3"/>
  <cols>
    <col min="2" max="4" width="11.5546875" style="28"/>
    <col min="5" max="5" width="17.21875" style="28" customWidth="1"/>
    <col min="6" max="6" width="11.5546875" style="28"/>
    <col min="7" max="7" width="17.21875" style="28" customWidth="1"/>
    <col min="8" max="8" width="21.5546875" style="45" customWidth="1"/>
    <col min="9" max="9" width="20.77734375" style="28" customWidth="1"/>
  </cols>
  <sheetData>
    <row r="2" spans="2:14" s="4" customFormat="1" ht="15" thickBot="1" x14ac:dyDescent="0.35">
      <c r="B2" s="112" t="s">
        <v>28</v>
      </c>
      <c r="C2" s="113" t="s">
        <v>29</v>
      </c>
      <c r="D2" s="113" t="s">
        <v>30</v>
      </c>
      <c r="E2" s="113" t="s">
        <v>41</v>
      </c>
      <c r="F2" s="113" t="s">
        <v>18</v>
      </c>
      <c r="G2" s="113" t="s">
        <v>31</v>
      </c>
      <c r="H2" s="114" t="s">
        <v>32</v>
      </c>
      <c r="I2" s="115" t="s">
        <v>33</v>
      </c>
    </row>
    <row r="3" spans="2:14" ht="15" thickTop="1" x14ac:dyDescent="0.3">
      <c r="B3" s="87" t="s">
        <v>35</v>
      </c>
      <c r="C3" s="55">
        <v>1</v>
      </c>
      <c r="D3" s="55" t="s">
        <v>2</v>
      </c>
      <c r="E3" s="55" t="s">
        <v>25</v>
      </c>
      <c r="F3" s="56">
        <v>3.0524544185354397E-8</v>
      </c>
      <c r="G3" s="56">
        <v>2.5878995712475899E-8</v>
      </c>
      <c r="H3" s="56">
        <v>0.23965101103533401</v>
      </c>
      <c r="I3" s="88" t="s">
        <v>34</v>
      </c>
    </row>
    <row r="4" spans="2:14" x14ac:dyDescent="0.3">
      <c r="B4" s="87" t="s">
        <v>35</v>
      </c>
      <c r="C4" s="55">
        <v>1</v>
      </c>
      <c r="D4" s="55" t="s">
        <v>21</v>
      </c>
      <c r="E4" s="55" t="s">
        <v>25</v>
      </c>
      <c r="F4" s="56">
        <v>-9.2502797675192693E-9</v>
      </c>
      <c r="G4" s="56">
        <v>5.6795431416029697E-8</v>
      </c>
      <c r="H4" s="56">
        <v>0.87079289642578395</v>
      </c>
      <c r="I4" s="89">
        <f>H4*216</f>
        <v>188.09126562796934</v>
      </c>
    </row>
    <row r="5" spans="2:14" x14ac:dyDescent="0.3">
      <c r="B5" s="87" t="s">
        <v>35</v>
      </c>
      <c r="C5" s="55">
        <v>1</v>
      </c>
      <c r="D5" s="55" t="s">
        <v>23</v>
      </c>
      <c r="E5" s="55" t="s">
        <v>25</v>
      </c>
      <c r="F5" s="56">
        <v>4.7598656961473504E-9</v>
      </c>
      <c r="G5" s="56">
        <v>2.4762311494251299E-8</v>
      </c>
      <c r="H5" s="56">
        <v>0.84777252856269203</v>
      </c>
      <c r="I5" s="89">
        <f>H5*216</f>
        <v>183.11886616954149</v>
      </c>
    </row>
    <row r="6" spans="2:14" x14ac:dyDescent="0.3">
      <c r="B6" s="87" t="s">
        <v>35</v>
      </c>
      <c r="C6" s="55">
        <v>1</v>
      </c>
      <c r="D6" s="55" t="s">
        <v>24</v>
      </c>
      <c r="E6" s="55" t="s">
        <v>25</v>
      </c>
      <c r="F6" s="56">
        <v>-5.6061046644435199E-9</v>
      </c>
      <c r="G6" s="56">
        <v>6.8644842094286201E-8</v>
      </c>
      <c r="H6" s="56">
        <v>0.93499595823870896</v>
      </c>
      <c r="I6" s="89">
        <f>H6*216</f>
        <v>201.95912697956115</v>
      </c>
    </row>
    <row r="7" spans="2:14" x14ac:dyDescent="0.3">
      <c r="B7" s="87" t="s">
        <v>35</v>
      </c>
      <c r="C7" s="55">
        <v>1</v>
      </c>
      <c r="D7" s="55" t="s">
        <v>22</v>
      </c>
      <c r="E7" s="55" t="s">
        <v>25</v>
      </c>
      <c r="F7" s="56">
        <v>-3.5654576539425598E-9</v>
      </c>
      <c r="G7" s="56">
        <v>2.4665767999917702E-8</v>
      </c>
      <c r="H7" s="56">
        <v>0.88521665137649597</v>
      </c>
      <c r="I7" s="89">
        <f>H7*216</f>
        <v>191.20679669732314</v>
      </c>
    </row>
    <row r="8" spans="2:14" x14ac:dyDescent="0.3">
      <c r="B8" s="87" t="s">
        <v>35</v>
      </c>
      <c r="C8" s="55">
        <v>2</v>
      </c>
      <c r="D8" s="55" t="s">
        <v>2</v>
      </c>
      <c r="E8" s="55" t="s">
        <v>25</v>
      </c>
      <c r="F8" s="56">
        <v>2.1484201182494599E-8</v>
      </c>
      <c r="G8" s="56">
        <v>2.7100889476176499E-8</v>
      </c>
      <c r="H8" s="56">
        <v>0.42899651083392498</v>
      </c>
      <c r="I8" s="88" t="s">
        <v>34</v>
      </c>
      <c r="K8" s="28"/>
      <c r="L8" s="28"/>
      <c r="M8" s="28"/>
      <c r="N8" s="28"/>
    </row>
    <row r="9" spans="2:14" x14ac:dyDescent="0.3">
      <c r="B9" s="87" t="s">
        <v>35</v>
      </c>
      <c r="C9" s="55">
        <v>2</v>
      </c>
      <c r="D9" s="55" t="s">
        <v>21</v>
      </c>
      <c r="E9" s="55" t="s">
        <v>25</v>
      </c>
      <c r="F9" s="56">
        <v>-3.4464368054996999E-9</v>
      </c>
      <c r="G9" s="56">
        <v>6.0167049962655397E-8</v>
      </c>
      <c r="H9" s="56">
        <v>0.95438864375016896</v>
      </c>
      <c r="I9" s="89">
        <f>H9*216</f>
        <v>206.14794705003649</v>
      </c>
      <c r="K9" s="28"/>
      <c r="L9" s="28"/>
      <c r="M9" s="28"/>
      <c r="N9" s="28"/>
    </row>
    <row r="10" spans="2:14" x14ac:dyDescent="0.3">
      <c r="B10" s="87" t="s">
        <v>35</v>
      </c>
      <c r="C10" s="55">
        <v>2</v>
      </c>
      <c r="D10" s="55" t="s">
        <v>23</v>
      </c>
      <c r="E10" s="55" t="s">
        <v>25</v>
      </c>
      <c r="F10" s="56">
        <v>-7.8368216020948203E-9</v>
      </c>
      <c r="G10" s="56">
        <v>2.5610584823900401E-8</v>
      </c>
      <c r="H10" s="56">
        <v>0.75996236078558299</v>
      </c>
      <c r="I10" s="89">
        <f>H10*216</f>
        <v>164.15186992968592</v>
      </c>
      <c r="K10" s="28"/>
      <c r="L10" s="28"/>
      <c r="M10" s="28"/>
      <c r="N10" s="28"/>
    </row>
    <row r="11" spans="2:14" x14ac:dyDescent="0.3">
      <c r="B11" s="87" t="s">
        <v>35</v>
      </c>
      <c r="C11" s="55">
        <v>2</v>
      </c>
      <c r="D11" s="55" t="s">
        <v>24</v>
      </c>
      <c r="E11" s="55" t="s">
        <v>25</v>
      </c>
      <c r="F11" s="56">
        <v>2.3635972845944498E-8</v>
      </c>
      <c r="G11" s="56">
        <v>7.0776240081236305E-8</v>
      </c>
      <c r="H11" s="56">
        <v>0.73880418049380803</v>
      </c>
      <c r="I11" s="89">
        <f>H11*216</f>
        <v>159.58170298666252</v>
      </c>
      <c r="K11" s="28"/>
      <c r="L11" s="28"/>
      <c r="M11" s="28"/>
      <c r="N11" s="28"/>
    </row>
    <row r="12" spans="2:14" x14ac:dyDescent="0.3">
      <c r="B12" s="87" t="s">
        <v>35</v>
      </c>
      <c r="C12" s="55">
        <v>2</v>
      </c>
      <c r="D12" s="55" t="s">
        <v>22</v>
      </c>
      <c r="E12" s="55" t="s">
        <v>25</v>
      </c>
      <c r="F12" s="56">
        <v>1.4034901441454399E-8</v>
      </c>
      <c r="G12" s="56">
        <v>2.57588605167832E-8</v>
      </c>
      <c r="H12" s="56">
        <v>0.58654023632997299</v>
      </c>
      <c r="I12" s="89">
        <f>H12*216</f>
        <v>126.69269104727417</v>
      </c>
      <c r="K12" s="28"/>
      <c r="L12" s="28"/>
      <c r="M12" s="28"/>
      <c r="N12" s="28"/>
    </row>
    <row r="13" spans="2:14" x14ac:dyDescent="0.3">
      <c r="B13" s="87" t="s">
        <v>35</v>
      </c>
      <c r="C13" s="55">
        <v>3</v>
      </c>
      <c r="D13" s="55" t="s">
        <v>2</v>
      </c>
      <c r="E13" s="55" t="s">
        <v>25</v>
      </c>
      <c r="F13" s="56">
        <v>2.7005694089710701E-8</v>
      </c>
      <c r="G13" s="56">
        <v>2.6093723834559599E-8</v>
      </c>
      <c r="H13" s="56">
        <v>0.30201287245765701</v>
      </c>
      <c r="I13" s="88" t="s">
        <v>34</v>
      </c>
    </row>
    <row r="14" spans="2:14" x14ac:dyDescent="0.3">
      <c r="B14" s="87" t="s">
        <v>35</v>
      </c>
      <c r="C14" s="55">
        <v>3</v>
      </c>
      <c r="D14" s="55" t="s">
        <v>21</v>
      </c>
      <c r="E14" s="55" t="s">
        <v>25</v>
      </c>
      <c r="F14" s="56">
        <v>-3.4838800288329599E-9</v>
      </c>
      <c r="G14" s="56">
        <v>5.7811666805279498E-8</v>
      </c>
      <c r="H14" s="56">
        <v>0.95201183153640301</v>
      </c>
      <c r="I14" s="89">
        <f>H14*216</f>
        <v>205.63455561186305</v>
      </c>
    </row>
    <row r="15" spans="2:14" x14ac:dyDescent="0.3">
      <c r="B15" s="87" t="s">
        <v>35</v>
      </c>
      <c r="C15" s="55">
        <v>3</v>
      </c>
      <c r="D15" s="55" t="s">
        <v>23</v>
      </c>
      <c r="E15" s="55" t="s">
        <v>25</v>
      </c>
      <c r="F15" s="56">
        <v>4.1490801018582103E-9</v>
      </c>
      <c r="G15" s="56">
        <v>2.4784120667799201E-8</v>
      </c>
      <c r="H15" s="56">
        <v>0.86722595013152903</v>
      </c>
      <c r="I15" s="89">
        <f>H15*216</f>
        <v>187.32080522841028</v>
      </c>
    </row>
    <row r="16" spans="2:14" x14ac:dyDescent="0.3">
      <c r="B16" s="87" t="s">
        <v>35</v>
      </c>
      <c r="C16" s="55">
        <v>3</v>
      </c>
      <c r="D16" s="55" t="s">
        <v>24</v>
      </c>
      <c r="E16" s="55" t="s">
        <v>25</v>
      </c>
      <c r="F16" s="56">
        <v>-1.34121784291283E-8</v>
      </c>
      <c r="G16" s="56">
        <v>6.9010712521058296E-8</v>
      </c>
      <c r="H16" s="56">
        <v>0.84611103707042201</v>
      </c>
      <c r="I16" s="89">
        <f>H16*216</f>
        <v>182.75998400721116</v>
      </c>
      <c r="K16" s="1"/>
    </row>
    <row r="17" spans="2:11" x14ac:dyDescent="0.3">
      <c r="B17" s="87" t="s">
        <v>35</v>
      </c>
      <c r="C17" s="55">
        <v>3</v>
      </c>
      <c r="D17" s="55" t="s">
        <v>22</v>
      </c>
      <c r="E17" s="55" t="s">
        <v>25</v>
      </c>
      <c r="F17" s="56">
        <v>-9.00208491688149E-10</v>
      </c>
      <c r="G17" s="56">
        <v>2.4868773932577299E-8</v>
      </c>
      <c r="H17" s="56">
        <v>0.97116231839326606</v>
      </c>
      <c r="I17" s="89">
        <f>H17*216</f>
        <v>209.77106077294548</v>
      </c>
      <c r="K17" s="1"/>
    </row>
    <row r="18" spans="2:11" x14ac:dyDescent="0.3">
      <c r="B18" s="87" t="s">
        <v>36</v>
      </c>
      <c r="C18" s="55">
        <v>1</v>
      </c>
      <c r="D18" s="55" t="s">
        <v>2</v>
      </c>
      <c r="E18" s="55" t="s">
        <v>25</v>
      </c>
      <c r="F18" s="56">
        <v>3.5595357746633603E-8</v>
      </c>
      <c r="G18" s="56">
        <v>2.7280426299048E-8</v>
      </c>
      <c r="H18" s="56">
        <v>0.19369776108116399</v>
      </c>
      <c r="I18" s="88" t="s">
        <v>34</v>
      </c>
      <c r="K18" s="1"/>
    </row>
    <row r="19" spans="2:11" x14ac:dyDescent="0.3">
      <c r="B19" s="87" t="s">
        <v>36</v>
      </c>
      <c r="C19" s="55">
        <v>1</v>
      </c>
      <c r="D19" s="55" t="s">
        <v>21</v>
      </c>
      <c r="E19" s="55" t="s">
        <v>25</v>
      </c>
      <c r="F19" s="56">
        <v>1.74935333159581E-8</v>
      </c>
      <c r="G19" s="56">
        <v>5.93218766954468E-8</v>
      </c>
      <c r="H19" s="56">
        <v>0.76842665044145197</v>
      </c>
      <c r="I19" s="89">
        <f>H19*216</f>
        <v>165.98015649535364</v>
      </c>
    </row>
    <row r="20" spans="2:11" x14ac:dyDescent="0.3">
      <c r="B20" s="87" t="s">
        <v>36</v>
      </c>
      <c r="C20" s="55">
        <v>1</v>
      </c>
      <c r="D20" s="55" t="s">
        <v>23</v>
      </c>
      <c r="E20" s="55" t="s">
        <v>25</v>
      </c>
      <c r="F20" s="56">
        <v>1.08897847360694E-8</v>
      </c>
      <c r="G20" s="56">
        <v>2.6335497078217401E-8</v>
      </c>
      <c r="H20" s="56">
        <v>0.679765421616496</v>
      </c>
      <c r="I20" s="89">
        <f>H20*216</f>
        <v>146.82933106916315</v>
      </c>
    </row>
    <row r="21" spans="2:11" x14ac:dyDescent="0.3">
      <c r="B21" s="87" t="s">
        <v>36</v>
      </c>
      <c r="C21" s="55">
        <v>1</v>
      </c>
      <c r="D21" s="55" t="s">
        <v>24</v>
      </c>
      <c r="E21" s="55" t="s">
        <v>25</v>
      </c>
      <c r="F21" s="56">
        <v>-2.5724101172359999E-9</v>
      </c>
      <c r="G21" s="56">
        <v>7.2694048375112396E-8</v>
      </c>
      <c r="H21" s="56">
        <v>0.971812822886854</v>
      </c>
      <c r="I21" s="89">
        <f>H21*216</f>
        <v>209.91156974356048</v>
      </c>
    </row>
    <row r="22" spans="2:11" x14ac:dyDescent="0.3">
      <c r="B22" s="87" t="s">
        <v>36</v>
      </c>
      <c r="C22" s="55">
        <v>1</v>
      </c>
      <c r="D22" s="55" t="s">
        <v>22</v>
      </c>
      <c r="E22" s="55" t="s">
        <v>25</v>
      </c>
      <c r="F22" s="56">
        <v>-1.7069045681811201E-9</v>
      </c>
      <c r="G22" s="56">
        <v>2.6148252707172E-8</v>
      </c>
      <c r="H22" s="56">
        <v>0.94802897367166705</v>
      </c>
      <c r="I22" s="89">
        <f>H22*216</f>
        <v>204.77425831308008</v>
      </c>
    </row>
    <row r="23" spans="2:11" x14ac:dyDescent="0.3">
      <c r="B23" s="87" t="s">
        <v>36</v>
      </c>
      <c r="C23" s="55">
        <v>2</v>
      </c>
      <c r="D23" s="55" t="s">
        <v>2</v>
      </c>
      <c r="E23" s="55" t="s">
        <v>25</v>
      </c>
      <c r="F23" s="56">
        <v>1.41064097578056E-7</v>
      </c>
      <c r="G23" s="56">
        <v>2.80487775022768E-8</v>
      </c>
      <c r="H23" s="56">
        <v>1.28674545796237E-6</v>
      </c>
      <c r="I23" s="88" t="s">
        <v>34</v>
      </c>
    </row>
    <row r="24" spans="2:11" x14ac:dyDescent="0.3">
      <c r="B24" s="87" t="s">
        <v>36</v>
      </c>
      <c r="C24" s="55">
        <v>2</v>
      </c>
      <c r="D24" s="55" t="s">
        <v>21</v>
      </c>
      <c r="E24" s="55" t="s">
        <v>25</v>
      </c>
      <c r="F24" s="56">
        <v>-4.9231510892585297E-8</v>
      </c>
      <c r="G24" s="56">
        <v>6.4483939371931705E-8</v>
      </c>
      <c r="H24" s="56">
        <v>0.44640820865901598</v>
      </c>
      <c r="I24" s="89">
        <f>H24*216</f>
        <v>96.42417307034745</v>
      </c>
    </row>
    <row r="25" spans="2:11" x14ac:dyDescent="0.3">
      <c r="B25" s="86" t="s">
        <v>36</v>
      </c>
      <c r="C25" s="109">
        <v>2</v>
      </c>
      <c r="D25" s="109" t="s">
        <v>23</v>
      </c>
      <c r="E25" s="109" t="s">
        <v>25</v>
      </c>
      <c r="F25" s="68">
        <v>9.6174807827654502E-8</v>
      </c>
      <c r="G25" s="68">
        <v>2.57384770005421E-8</v>
      </c>
      <c r="H25" s="68">
        <v>2.51703441837225E-4</v>
      </c>
      <c r="I25" s="79">
        <f>H25*216</f>
        <v>5.43679434368406E-2</v>
      </c>
    </row>
    <row r="26" spans="2:11" x14ac:dyDescent="0.3">
      <c r="B26" s="86" t="s">
        <v>36</v>
      </c>
      <c r="C26" s="109">
        <v>2</v>
      </c>
      <c r="D26" s="109" t="s">
        <v>24</v>
      </c>
      <c r="E26" s="109" t="s">
        <v>25</v>
      </c>
      <c r="F26" s="68">
        <v>-2.7950363465274602E-7</v>
      </c>
      <c r="G26" s="68">
        <v>7.1979962999717804E-8</v>
      </c>
      <c r="H26" s="68">
        <v>1.4644079818237901E-4</v>
      </c>
      <c r="I26" s="79">
        <f>H26*216</f>
        <v>3.1631212407393867E-2</v>
      </c>
    </row>
    <row r="27" spans="2:11" x14ac:dyDescent="0.3">
      <c r="B27" s="87" t="s">
        <v>36</v>
      </c>
      <c r="C27" s="55">
        <v>2</v>
      </c>
      <c r="D27" s="55" t="s">
        <v>22</v>
      </c>
      <c r="E27" s="55" t="s">
        <v>25</v>
      </c>
      <c r="F27" s="56">
        <v>-1.5765119596435398E-8</v>
      </c>
      <c r="G27" s="56">
        <v>2.6446350826766999E-8</v>
      </c>
      <c r="H27" s="56">
        <v>0.55190437097059197</v>
      </c>
      <c r="I27" s="89">
        <f>H27*216</f>
        <v>119.21134412964787</v>
      </c>
    </row>
    <row r="28" spans="2:11" x14ac:dyDescent="0.3">
      <c r="B28" s="87" t="s">
        <v>36</v>
      </c>
      <c r="C28" s="55">
        <v>3</v>
      </c>
      <c r="D28" s="55" t="s">
        <v>2</v>
      </c>
      <c r="E28" s="55" t="s">
        <v>25</v>
      </c>
      <c r="F28" s="56">
        <v>9.5872646747971095E-8</v>
      </c>
      <c r="G28" s="56">
        <v>2.92148117255625E-8</v>
      </c>
      <c r="H28" s="56">
        <v>1.2840426963731701E-3</v>
      </c>
      <c r="I28" s="88" t="s">
        <v>34</v>
      </c>
    </row>
    <row r="29" spans="2:11" x14ac:dyDescent="0.3">
      <c r="B29" s="87" t="s">
        <v>36</v>
      </c>
      <c r="C29" s="55">
        <v>3</v>
      </c>
      <c r="D29" s="55" t="s">
        <v>21</v>
      </c>
      <c r="E29" s="55" t="s">
        <v>25</v>
      </c>
      <c r="F29" s="56">
        <v>-5.8857223669003599E-8</v>
      </c>
      <c r="G29" s="56">
        <v>6.8796013521298801E-8</v>
      </c>
      <c r="H29" s="56">
        <v>0.39385146153395001</v>
      </c>
      <c r="I29" s="89">
        <f>H29*216</f>
        <v>85.071915691333203</v>
      </c>
    </row>
    <row r="30" spans="2:11" x14ac:dyDescent="0.3">
      <c r="B30" s="87" t="s">
        <v>36</v>
      </c>
      <c r="C30" s="55">
        <v>3</v>
      </c>
      <c r="D30" s="55" t="s">
        <v>23</v>
      </c>
      <c r="E30" s="55" t="s">
        <v>25</v>
      </c>
      <c r="F30" s="56">
        <v>2.7293890621010901E-8</v>
      </c>
      <c r="G30" s="56">
        <v>2.5902502859618699E-8</v>
      </c>
      <c r="H30" s="56">
        <v>0.293473105843156</v>
      </c>
      <c r="I30" s="89">
        <f>H30*216</f>
        <v>63.390190862121699</v>
      </c>
    </row>
    <row r="31" spans="2:11" x14ac:dyDescent="0.3">
      <c r="B31" s="87" t="s">
        <v>36</v>
      </c>
      <c r="C31" s="55">
        <v>3</v>
      </c>
      <c r="D31" s="55" t="s">
        <v>24</v>
      </c>
      <c r="E31" s="55" t="s">
        <v>25</v>
      </c>
      <c r="F31" s="56">
        <v>-1.04636869619972E-7</v>
      </c>
      <c r="G31" s="56">
        <v>7.2445598448599101E-8</v>
      </c>
      <c r="H31" s="56">
        <v>0.150467827439771</v>
      </c>
      <c r="I31" s="89">
        <f>H31*216</f>
        <v>32.501050726990535</v>
      </c>
    </row>
    <row r="32" spans="2:11" x14ac:dyDescent="0.3">
      <c r="B32" s="87" t="s">
        <v>36</v>
      </c>
      <c r="C32" s="55">
        <v>3</v>
      </c>
      <c r="D32" s="55" t="s">
        <v>22</v>
      </c>
      <c r="E32" s="55" t="s">
        <v>25</v>
      </c>
      <c r="F32" s="56">
        <v>1.05532639588407E-8</v>
      </c>
      <c r="G32" s="56">
        <v>2.7206067490964599E-8</v>
      </c>
      <c r="H32" s="56">
        <v>0.69861329190323196</v>
      </c>
      <c r="I32" s="89">
        <f>H32*216</f>
        <v>150.90047105109809</v>
      </c>
    </row>
    <row r="33" spans="2:9" x14ac:dyDescent="0.3">
      <c r="B33" s="87" t="s">
        <v>37</v>
      </c>
      <c r="C33" s="55">
        <v>1</v>
      </c>
      <c r="D33" s="55" t="s">
        <v>2</v>
      </c>
      <c r="E33" s="55" t="s">
        <v>25</v>
      </c>
      <c r="F33" s="56">
        <v>-7.5311385525776901E-9</v>
      </c>
      <c r="G33" s="56">
        <v>2.6353208156969199E-8</v>
      </c>
      <c r="H33" s="56">
        <v>0.77536784690738503</v>
      </c>
      <c r="I33" s="88" t="s">
        <v>34</v>
      </c>
    </row>
    <row r="34" spans="2:9" x14ac:dyDescent="0.3">
      <c r="B34" s="87" t="s">
        <v>37</v>
      </c>
      <c r="C34" s="55">
        <v>1</v>
      </c>
      <c r="D34" s="55" t="s">
        <v>21</v>
      </c>
      <c r="E34" s="55" t="s">
        <v>25</v>
      </c>
      <c r="F34" s="56">
        <v>8.8587432835215507E-9</v>
      </c>
      <c r="G34" s="56">
        <v>5.7534492147997602E-8</v>
      </c>
      <c r="H34" s="56">
        <v>0.87779813318473798</v>
      </c>
      <c r="I34" s="89">
        <f>H34*216</f>
        <v>189.60439676790341</v>
      </c>
    </row>
    <row r="35" spans="2:9" x14ac:dyDescent="0.3">
      <c r="B35" s="87" t="s">
        <v>37</v>
      </c>
      <c r="C35" s="55">
        <v>1</v>
      </c>
      <c r="D35" s="55" t="s">
        <v>23</v>
      </c>
      <c r="E35" s="55" t="s">
        <v>25</v>
      </c>
      <c r="F35" s="56">
        <v>-2.2224628677924301E-8</v>
      </c>
      <c r="G35" s="56">
        <v>2.53226930837322E-8</v>
      </c>
      <c r="H35" s="56">
        <v>0.38128481811987802</v>
      </c>
      <c r="I35" s="89">
        <f>H35*216</f>
        <v>82.357520713893649</v>
      </c>
    </row>
    <row r="36" spans="2:9" x14ac:dyDescent="0.3">
      <c r="B36" s="87" t="s">
        <v>37</v>
      </c>
      <c r="C36" s="55">
        <v>1</v>
      </c>
      <c r="D36" s="55" t="s">
        <v>24</v>
      </c>
      <c r="E36" s="55" t="s">
        <v>25</v>
      </c>
      <c r="F36" s="56">
        <v>6.6974010915173106E-8</v>
      </c>
      <c r="G36" s="56">
        <v>7.0642508116510105E-8</v>
      </c>
      <c r="H36" s="56">
        <v>0.34436277313278901</v>
      </c>
      <c r="I36" s="89">
        <f>H36*216</f>
        <v>74.382358996682427</v>
      </c>
    </row>
    <row r="37" spans="2:9" x14ac:dyDescent="0.3">
      <c r="B37" s="87" t="s">
        <v>37</v>
      </c>
      <c r="C37" s="55">
        <v>1</v>
      </c>
      <c r="D37" s="55" t="s">
        <v>22</v>
      </c>
      <c r="E37" s="55" t="s">
        <v>25</v>
      </c>
      <c r="F37" s="56">
        <v>8.9435579745941602E-9</v>
      </c>
      <c r="G37" s="56">
        <v>2.5112406618312099E-8</v>
      </c>
      <c r="H37" s="56">
        <v>0.72213917456514798</v>
      </c>
      <c r="I37" s="89">
        <f>H37*216</f>
        <v>155.98206170607196</v>
      </c>
    </row>
    <row r="38" spans="2:9" x14ac:dyDescent="0.3">
      <c r="B38" s="87" t="s">
        <v>37</v>
      </c>
      <c r="C38" s="55">
        <v>2</v>
      </c>
      <c r="D38" s="55" t="s">
        <v>2</v>
      </c>
      <c r="E38" s="55" t="s">
        <v>25</v>
      </c>
      <c r="F38" s="56">
        <v>1.9247634810055198E-8</v>
      </c>
      <c r="G38" s="56">
        <v>2.76839970780519E-8</v>
      </c>
      <c r="H38" s="56">
        <v>0.48785377074000802</v>
      </c>
      <c r="I38" s="88" t="s">
        <v>34</v>
      </c>
    </row>
    <row r="39" spans="2:9" x14ac:dyDescent="0.3">
      <c r="B39" s="87" t="s">
        <v>37</v>
      </c>
      <c r="C39" s="55">
        <v>2</v>
      </c>
      <c r="D39" s="55" t="s">
        <v>21</v>
      </c>
      <c r="E39" s="55" t="s">
        <v>25</v>
      </c>
      <c r="F39" s="56">
        <v>6.8679192380004402E-8</v>
      </c>
      <c r="G39" s="56">
        <v>6.3435948967809505E-8</v>
      </c>
      <c r="H39" s="56">
        <v>0.28067662776650198</v>
      </c>
      <c r="I39" s="89">
        <f>H39*216</f>
        <v>60.62615159756443</v>
      </c>
    </row>
    <row r="40" spans="2:9" x14ac:dyDescent="0.3">
      <c r="B40" s="87" t="s">
        <v>37</v>
      </c>
      <c r="C40" s="55">
        <v>2</v>
      </c>
      <c r="D40" s="55" t="s">
        <v>23</v>
      </c>
      <c r="E40" s="55" t="s">
        <v>25</v>
      </c>
      <c r="F40" s="56">
        <v>-4.2353552805013399E-9</v>
      </c>
      <c r="G40" s="56">
        <v>2.68830076055648E-8</v>
      </c>
      <c r="H40" s="56">
        <v>0.87501044537204997</v>
      </c>
      <c r="I40" s="89">
        <f>H40*216</f>
        <v>189.00225620036281</v>
      </c>
    </row>
    <row r="41" spans="2:9" x14ac:dyDescent="0.3">
      <c r="B41" s="87" t="s">
        <v>37</v>
      </c>
      <c r="C41" s="55">
        <v>2</v>
      </c>
      <c r="D41" s="55" t="s">
        <v>24</v>
      </c>
      <c r="E41" s="55" t="s">
        <v>25</v>
      </c>
      <c r="F41" s="56">
        <v>1.4812795354118301E-8</v>
      </c>
      <c r="G41" s="56">
        <v>7.4407309827807597E-8</v>
      </c>
      <c r="H41" s="56">
        <v>0.84245207889199303</v>
      </c>
      <c r="I41" s="89">
        <f>H41*216</f>
        <v>181.9696490406705</v>
      </c>
    </row>
    <row r="42" spans="2:9" x14ac:dyDescent="0.3">
      <c r="B42" s="87" t="s">
        <v>37</v>
      </c>
      <c r="C42" s="55">
        <v>2</v>
      </c>
      <c r="D42" s="55" t="s">
        <v>22</v>
      </c>
      <c r="E42" s="55" t="s">
        <v>25</v>
      </c>
      <c r="F42" s="56">
        <v>-1.25254531961886E-8</v>
      </c>
      <c r="G42" s="56">
        <v>2.61634046449856E-8</v>
      </c>
      <c r="H42" s="56">
        <v>0.63273656745816997</v>
      </c>
      <c r="I42" s="89">
        <f>H42*216</f>
        <v>136.67109857096472</v>
      </c>
    </row>
    <row r="43" spans="2:9" x14ac:dyDescent="0.3">
      <c r="B43" s="87" t="s">
        <v>37</v>
      </c>
      <c r="C43" s="55">
        <v>3</v>
      </c>
      <c r="D43" s="55" t="s">
        <v>2</v>
      </c>
      <c r="E43" s="55" t="s">
        <v>25</v>
      </c>
      <c r="F43" s="56">
        <v>-1.0486464514682599E-8</v>
      </c>
      <c r="G43" s="56">
        <v>3.17922694747791E-8</v>
      </c>
      <c r="H43" s="56">
        <v>0.74206802989657294</v>
      </c>
      <c r="I43" s="88" t="s">
        <v>34</v>
      </c>
    </row>
    <row r="44" spans="2:9" x14ac:dyDescent="0.3">
      <c r="B44" s="87" t="s">
        <v>37</v>
      </c>
      <c r="C44" s="55">
        <v>3</v>
      </c>
      <c r="D44" s="55" t="s">
        <v>21</v>
      </c>
      <c r="E44" s="55" t="s">
        <v>25</v>
      </c>
      <c r="F44" s="56">
        <v>-2.3971599989565801E-8</v>
      </c>
      <c r="G44" s="56">
        <v>8.1362637432918902E-8</v>
      </c>
      <c r="H44" s="56">
        <v>0.76895212536443303</v>
      </c>
      <c r="I44" s="89">
        <f>H44*216</f>
        <v>166.09365907871754</v>
      </c>
    </row>
    <row r="45" spans="2:9" x14ac:dyDescent="0.3">
      <c r="B45" s="87" t="s">
        <v>37</v>
      </c>
      <c r="C45" s="55">
        <v>3</v>
      </c>
      <c r="D45" s="55" t="s">
        <v>23</v>
      </c>
      <c r="E45" s="55" t="s">
        <v>25</v>
      </c>
      <c r="F45" s="56">
        <v>-8.3897763091865794E-8</v>
      </c>
      <c r="G45" s="56">
        <v>3.1060942043629698E-8</v>
      </c>
      <c r="H45" s="56">
        <v>7.9187598680865393E-3</v>
      </c>
      <c r="I45" s="89">
        <f>H45*216</f>
        <v>1.7104521315066925</v>
      </c>
    </row>
    <row r="46" spans="2:9" x14ac:dyDescent="0.3">
      <c r="B46" s="87" t="s">
        <v>37</v>
      </c>
      <c r="C46" s="55">
        <v>3</v>
      </c>
      <c r="D46" s="55" t="s">
        <v>24</v>
      </c>
      <c r="E46" s="55" t="s">
        <v>25</v>
      </c>
      <c r="F46" s="56">
        <v>1.6863780347875899E-7</v>
      </c>
      <c r="G46" s="56">
        <v>8.6446655535326502E-8</v>
      </c>
      <c r="H46" s="56">
        <v>5.3445891321669298E-2</v>
      </c>
      <c r="I46" s="89">
        <f>H46*216</f>
        <v>11.544312525480569</v>
      </c>
    </row>
    <row r="47" spans="2:9" x14ac:dyDescent="0.3">
      <c r="B47" s="87" t="s">
        <v>37</v>
      </c>
      <c r="C47" s="55">
        <v>3</v>
      </c>
      <c r="D47" s="55" t="s">
        <v>22</v>
      </c>
      <c r="E47" s="55" t="s">
        <v>25</v>
      </c>
      <c r="F47" s="56">
        <v>3.3521129145857998E-9</v>
      </c>
      <c r="G47" s="56">
        <v>2.9726746588813799E-8</v>
      </c>
      <c r="H47" s="56">
        <v>0.91039038425446595</v>
      </c>
      <c r="I47" s="89">
        <f>H47*216</f>
        <v>196.64432299896464</v>
      </c>
    </row>
    <row r="48" spans="2:9" x14ac:dyDescent="0.3">
      <c r="B48" s="87" t="s">
        <v>38</v>
      </c>
      <c r="C48" s="55">
        <v>1</v>
      </c>
      <c r="D48" s="55" t="s">
        <v>2</v>
      </c>
      <c r="E48" s="55" t="s">
        <v>25</v>
      </c>
      <c r="F48" s="56">
        <v>3.5490861371483301E-8</v>
      </c>
      <c r="G48" s="56">
        <v>2.8588937120922502E-8</v>
      </c>
      <c r="H48" s="56">
        <v>0.21630517630826801</v>
      </c>
      <c r="I48" s="88" t="s">
        <v>34</v>
      </c>
    </row>
    <row r="49" spans="2:9" x14ac:dyDescent="0.3">
      <c r="B49" s="87" t="s">
        <v>38</v>
      </c>
      <c r="C49" s="55">
        <v>1</v>
      </c>
      <c r="D49" s="55" t="s">
        <v>21</v>
      </c>
      <c r="E49" s="55" t="s">
        <v>25</v>
      </c>
      <c r="F49" s="56">
        <v>1.8869092265529101E-8</v>
      </c>
      <c r="G49" s="56">
        <v>5.7761398809877501E-8</v>
      </c>
      <c r="H49" s="56">
        <v>0.74428537698681496</v>
      </c>
      <c r="I49" s="89">
        <f>H49*216</f>
        <v>160.76564142915203</v>
      </c>
    </row>
    <row r="50" spans="2:9" x14ac:dyDescent="0.3">
      <c r="B50" s="87" t="s">
        <v>38</v>
      </c>
      <c r="C50" s="55">
        <v>1</v>
      </c>
      <c r="D50" s="55" t="s">
        <v>23</v>
      </c>
      <c r="E50" s="55" t="s">
        <v>25</v>
      </c>
      <c r="F50" s="56">
        <v>1.3451133088506301E-8</v>
      </c>
      <c r="G50" s="56">
        <v>2.4817572591772501E-8</v>
      </c>
      <c r="H50" s="56">
        <v>0.58845331362151798</v>
      </c>
      <c r="I50" s="89">
        <f>H50*216</f>
        <v>127.10591574224789</v>
      </c>
    </row>
    <row r="51" spans="2:9" x14ac:dyDescent="0.3">
      <c r="B51" s="87" t="s">
        <v>38</v>
      </c>
      <c r="C51" s="55">
        <v>1</v>
      </c>
      <c r="D51" s="55" t="s">
        <v>24</v>
      </c>
      <c r="E51" s="55" t="s">
        <v>25</v>
      </c>
      <c r="F51" s="56">
        <v>3.1394974825857E-8</v>
      </c>
      <c r="G51" s="56">
        <v>6.9109538588514197E-8</v>
      </c>
      <c r="H51" s="56">
        <v>0.65015083305324795</v>
      </c>
      <c r="I51" s="89">
        <f>H51*216</f>
        <v>140.43257993950155</v>
      </c>
    </row>
    <row r="52" spans="2:9" x14ac:dyDescent="0.3">
      <c r="B52" s="87" t="s">
        <v>38</v>
      </c>
      <c r="C52" s="55">
        <v>1</v>
      </c>
      <c r="D52" s="55" t="s">
        <v>22</v>
      </c>
      <c r="E52" s="55" t="s">
        <v>25</v>
      </c>
      <c r="F52" s="56">
        <v>-2.2438983375170001E-8</v>
      </c>
      <c r="G52" s="56">
        <v>2.7385268752221502E-8</v>
      </c>
      <c r="H52" s="56">
        <v>0.41382477252000199</v>
      </c>
      <c r="I52" s="89">
        <f>H52*216</f>
        <v>89.386150864320427</v>
      </c>
    </row>
    <row r="53" spans="2:9" x14ac:dyDescent="0.3">
      <c r="B53" s="87" t="s">
        <v>38</v>
      </c>
      <c r="C53" s="55">
        <v>2</v>
      </c>
      <c r="D53" s="55" t="s">
        <v>2</v>
      </c>
      <c r="E53" s="55" t="s">
        <v>25</v>
      </c>
      <c r="F53" s="56">
        <v>2.9697646396683001E-8</v>
      </c>
      <c r="G53" s="56">
        <v>2.8647474045092001E-8</v>
      </c>
      <c r="H53" s="56">
        <v>0.30149830175216202</v>
      </c>
      <c r="I53" s="88" t="s">
        <v>34</v>
      </c>
    </row>
    <row r="54" spans="2:9" x14ac:dyDescent="0.3">
      <c r="B54" s="87" t="s">
        <v>38</v>
      </c>
      <c r="C54" s="55">
        <v>2</v>
      </c>
      <c r="D54" s="55" t="s">
        <v>21</v>
      </c>
      <c r="E54" s="55" t="s">
        <v>25</v>
      </c>
      <c r="F54" s="56">
        <v>1.87704811926737E-9</v>
      </c>
      <c r="G54" s="56">
        <v>6.7356477386542699E-8</v>
      </c>
      <c r="H54" s="56">
        <v>0.97780936639160698</v>
      </c>
      <c r="I54" s="89">
        <f>H54*216</f>
        <v>211.20682314058712</v>
      </c>
    </row>
    <row r="55" spans="2:9" x14ac:dyDescent="0.3">
      <c r="B55" s="87" t="s">
        <v>38</v>
      </c>
      <c r="C55" s="55">
        <v>2</v>
      </c>
      <c r="D55" s="55" t="s">
        <v>23</v>
      </c>
      <c r="E55" s="55" t="s">
        <v>25</v>
      </c>
      <c r="F55" s="56">
        <v>-9.7831322687332096E-9</v>
      </c>
      <c r="G55" s="56">
        <v>3.0504237849423598E-8</v>
      </c>
      <c r="H55" s="56">
        <v>0.74896801823398196</v>
      </c>
      <c r="I55" s="89">
        <f>H55*216</f>
        <v>161.77709193854011</v>
      </c>
    </row>
    <row r="56" spans="2:9" x14ac:dyDescent="0.3">
      <c r="B56" s="87" t="s">
        <v>38</v>
      </c>
      <c r="C56" s="55">
        <v>2</v>
      </c>
      <c r="D56" s="55" t="s">
        <v>24</v>
      </c>
      <c r="E56" s="55" t="s">
        <v>25</v>
      </c>
      <c r="F56" s="56">
        <v>5.4849985398509603E-8</v>
      </c>
      <c r="G56" s="56">
        <v>8.6383113373770996E-8</v>
      </c>
      <c r="H56" s="56">
        <v>0.52667611008794601</v>
      </c>
      <c r="I56" s="89">
        <f>H56*216</f>
        <v>113.76203977899634</v>
      </c>
    </row>
    <row r="57" spans="2:9" x14ac:dyDescent="0.3">
      <c r="B57" s="87" t="s">
        <v>38</v>
      </c>
      <c r="C57" s="55">
        <v>2</v>
      </c>
      <c r="D57" s="55" t="s">
        <v>22</v>
      </c>
      <c r="E57" s="55" t="s">
        <v>25</v>
      </c>
      <c r="F57" s="56">
        <v>-6.2345835525073396E-9</v>
      </c>
      <c r="G57" s="56">
        <v>2.68623740899856E-8</v>
      </c>
      <c r="H57" s="56">
        <v>0.81675896265034298</v>
      </c>
      <c r="I57" s="89">
        <f>H57*216</f>
        <v>176.41993593247409</v>
      </c>
    </row>
    <row r="58" spans="2:9" x14ac:dyDescent="0.3">
      <c r="B58" s="87" t="s">
        <v>38</v>
      </c>
      <c r="C58" s="55">
        <v>3</v>
      </c>
      <c r="D58" s="55" t="s">
        <v>2</v>
      </c>
      <c r="E58" s="55" t="s">
        <v>25</v>
      </c>
      <c r="F58" s="56">
        <v>2.37883416430953E-8</v>
      </c>
      <c r="G58" s="56">
        <v>2.5963152048419299E-8</v>
      </c>
      <c r="H58" s="56">
        <v>0.36069796235186502</v>
      </c>
      <c r="I58" s="88" t="s">
        <v>34</v>
      </c>
    </row>
    <row r="59" spans="2:9" x14ac:dyDescent="0.3">
      <c r="B59" s="87" t="s">
        <v>38</v>
      </c>
      <c r="C59" s="55">
        <v>3</v>
      </c>
      <c r="D59" s="55" t="s">
        <v>21</v>
      </c>
      <c r="E59" s="55" t="s">
        <v>25</v>
      </c>
      <c r="F59" s="56">
        <v>-7.2778545918753996E-9</v>
      </c>
      <c r="G59" s="56">
        <v>5.7291827168178897E-8</v>
      </c>
      <c r="H59" s="56">
        <v>0.89905166106833601</v>
      </c>
      <c r="I59" s="89">
        <f>H59*216</f>
        <v>194.19515879076059</v>
      </c>
    </row>
    <row r="60" spans="2:9" x14ac:dyDescent="0.3">
      <c r="B60" s="87" t="s">
        <v>38</v>
      </c>
      <c r="C60" s="55">
        <v>3</v>
      </c>
      <c r="D60" s="55" t="s">
        <v>23</v>
      </c>
      <c r="E60" s="55" t="s">
        <v>25</v>
      </c>
      <c r="F60" s="56">
        <v>1.25187985902471E-8</v>
      </c>
      <c r="G60" s="56">
        <v>2.4545043603378E-8</v>
      </c>
      <c r="H60" s="56">
        <v>0.610606809907001</v>
      </c>
      <c r="I60" s="89">
        <f>H60*216</f>
        <v>131.89107093991223</v>
      </c>
    </row>
    <row r="61" spans="2:9" x14ac:dyDescent="0.3">
      <c r="B61" s="87" t="s">
        <v>38</v>
      </c>
      <c r="C61" s="55">
        <v>3</v>
      </c>
      <c r="D61" s="55" t="s">
        <v>24</v>
      </c>
      <c r="E61" s="55" t="s">
        <v>25</v>
      </c>
      <c r="F61" s="56">
        <v>-2.1584439712802998E-8</v>
      </c>
      <c r="G61" s="56">
        <v>6.8723551264680498E-8</v>
      </c>
      <c r="H61" s="56">
        <v>0.753806329374753</v>
      </c>
      <c r="I61" s="89">
        <f>H61*216</f>
        <v>162.82216714494666</v>
      </c>
    </row>
    <row r="62" spans="2:9" x14ac:dyDescent="0.3">
      <c r="B62" s="87" t="s">
        <v>38</v>
      </c>
      <c r="C62" s="55">
        <v>3</v>
      </c>
      <c r="D62" s="55" t="s">
        <v>22</v>
      </c>
      <c r="E62" s="55" t="s">
        <v>25</v>
      </c>
      <c r="F62" s="56">
        <v>6.0582471294557605E-11</v>
      </c>
      <c r="G62" s="56">
        <v>2.4790087626051501E-8</v>
      </c>
      <c r="H62" s="56">
        <v>0.998052672050038</v>
      </c>
      <c r="I62" s="89">
        <f>H62*216</f>
        <v>215.57937716280821</v>
      </c>
    </row>
    <row r="63" spans="2:9" x14ac:dyDescent="0.3">
      <c r="B63" s="87" t="s">
        <v>39</v>
      </c>
      <c r="C63" s="55">
        <v>1</v>
      </c>
      <c r="D63" s="55" t="s">
        <v>2</v>
      </c>
      <c r="E63" s="55" t="s">
        <v>25</v>
      </c>
      <c r="F63" s="56">
        <v>2.19928721952805E-7</v>
      </c>
      <c r="G63" s="56">
        <v>2.8454841173647801E-8</v>
      </c>
      <c r="H63" s="56">
        <v>1.17417187084357E-12</v>
      </c>
      <c r="I63" s="88" t="s">
        <v>34</v>
      </c>
    </row>
    <row r="64" spans="2:9" x14ac:dyDescent="0.3">
      <c r="B64" s="87" t="s">
        <v>39</v>
      </c>
      <c r="C64" s="55">
        <v>1</v>
      </c>
      <c r="D64" s="55" t="s">
        <v>21</v>
      </c>
      <c r="E64" s="55" t="s">
        <v>25</v>
      </c>
      <c r="F64" s="56">
        <v>-9.9633328276122697E-8</v>
      </c>
      <c r="G64" s="56">
        <v>6.6865961037231494E-8</v>
      </c>
      <c r="H64" s="56">
        <v>0.13852540489252599</v>
      </c>
      <c r="I64" s="89">
        <f>H64*216</f>
        <v>29.921487456785613</v>
      </c>
    </row>
    <row r="65" spans="2:9" x14ac:dyDescent="0.3">
      <c r="B65" s="87" t="s">
        <v>39</v>
      </c>
      <c r="C65" s="55">
        <v>1</v>
      </c>
      <c r="D65" s="55" t="s">
        <v>23</v>
      </c>
      <c r="E65" s="55" t="s">
        <v>25</v>
      </c>
      <c r="F65" s="56">
        <v>6.5406366950442701E-8</v>
      </c>
      <c r="G65" s="56">
        <v>2.8270120615692E-8</v>
      </c>
      <c r="H65" s="56">
        <v>2.20930383260147E-2</v>
      </c>
      <c r="I65" s="89">
        <f>H65*216</f>
        <v>4.7720962784191752</v>
      </c>
    </row>
    <row r="66" spans="2:9" x14ac:dyDescent="0.3">
      <c r="B66" s="87" t="s">
        <v>39</v>
      </c>
      <c r="C66" s="55">
        <v>1</v>
      </c>
      <c r="D66" s="55" t="s">
        <v>24</v>
      </c>
      <c r="E66" s="55" t="s">
        <v>25</v>
      </c>
      <c r="F66" s="56">
        <v>-2.4132663650742301E-7</v>
      </c>
      <c r="G66" s="56">
        <v>8.1554495033523604E-8</v>
      </c>
      <c r="H66" s="56">
        <v>3.65051997852528E-3</v>
      </c>
      <c r="I66" s="89">
        <f>H66*216</f>
        <v>0.78851231536146049</v>
      </c>
    </row>
    <row r="67" spans="2:9" x14ac:dyDescent="0.3">
      <c r="B67" s="87" t="s">
        <v>39</v>
      </c>
      <c r="C67" s="55">
        <v>1</v>
      </c>
      <c r="D67" s="55" t="s">
        <v>22</v>
      </c>
      <c r="E67" s="55" t="s">
        <v>25</v>
      </c>
      <c r="F67" s="56">
        <v>-2.5860669043310601E-8</v>
      </c>
      <c r="G67" s="56">
        <v>2.7267725918917502E-8</v>
      </c>
      <c r="H67" s="56">
        <v>0.34438733200306199</v>
      </c>
      <c r="I67" s="89">
        <f>H67*216</f>
        <v>74.387663712661393</v>
      </c>
    </row>
    <row r="68" spans="2:9" x14ac:dyDescent="0.3">
      <c r="B68" s="87" t="s">
        <v>39</v>
      </c>
      <c r="C68" s="55">
        <v>2</v>
      </c>
      <c r="D68" s="55" t="s">
        <v>2</v>
      </c>
      <c r="E68" s="55" t="s">
        <v>25</v>
      </c>
      <c r="F68" s="56">
        <v>1.9320130677308301E-7</v>
      </c>
      <c r="G68" s="56">
        <v>3.11469841531381E-8</v>
      </c>
      <c r="H68" s="56">
        <v>6.7335514941646604E-9</v>
      </c>
      <c r="I68" s="88" t="s">
        <v>34</v>
      </c>
    </row>
    <row r="69" spans="2:9" x14ac:dyDescent="0.3">
      <c r="B69" s="87" t="s">
        <v>39</v>
      </c>
      <c r="C69" s="55">
        <v>2</v>
      </c>
      <c r="D69" s="55" t="s">
        <v>21</v>
      </c>
      <c r="E69" s="55" t="s">
        <v>25</v>
      </c>
      <c r="F69" s="56">
        <v>-2.3480597164198299E-7</v>
      </c>
      <c r="G69" s="56">
        <v>7.2565725658408197E-8</v>
      </c>
      <c r="H69" s="56">
        <v>1.5852835122007699E-3</v>
      </c>
      <c r="I69" s="89">
        <f>H69*216</f>
        <v>0.34242123863536628</v>
      </c>
    </row>
    <row r="70" spans="2:9" x14ac:dyDescent="0.3">
      <c r="B70" s="86" t="s">
        <v>39</v>
      </c>
      <c r="C70" s="109">
        <v>2</v>
      </c>
      <c r="D70" s="109" t="s">
        <v>23</v>
      </c>
      <c r="E70" s="109" t="s">
        <v>25</v>
      </c>
      <c r="F70" s="68">
        <v>1.3088402452150699E-7</v>
      </c>
      <c r="G70" s="68">
        <v>2.8011929530065701E-8</v>
      </c>
      <c r="H70" s="68">
        <v>6.6361150730109799E-6</v>
      </c>
      <c r="I70" s="79">
        <f>H70*216</f>
        <v>1.4334008557703717E-3</v>
      </c>
    </row>
    <row r="71" spans="2:9" x14ac:dyDescent="0.3">
      <c r="B71" s="86" t="s">
        <v>39</v>
      </c>
      <c r="C71" s="109">
        <v>2</v>
      </c>
      <c r="D71" s="109" t="s">
        <v>24</v>
      </c>
      <c r="E71" s="109" t="s">
        <v>25</v>
      </c>
      <c r="F71" s="68">
        <v>-3.6136066005802399E-7</v>
      </c>
      <c r="G71" s="68">
        <v>8.1149894774748103E-8</v>
      </c>
      <c r="H71" s="68">
        <v>1.7579629488340101E-5</v>
      </c>
      <c r="I71" s="79">
        <f>H71*216</f>
        <v>3.7971999694814619E-3</v>
      </c>
    </row>
    <row r="72" spans="2:9" x14ac:dyDescent="0.3">
      <c r="B72" s="87" t="s">
        <v>39</v>
      </c>
      <c r="C72" s="55">
        <v>2</v>
      </c>
      <c r="D72" s="55" t="s">
        <v>22</v>
      </c>
      <c r="E72" s="55" t="s">
        <v>25</v>
      </c>
      <c r="F72" s="56">
        <v>7.3196108872785598E-9</v>
      </c>
      <c r="G72" s="56">
        <v>2.9752429355576102E-8</v>
      </c>
      <c r="H72" s="56">
        <v>0.80605522040506195</v>
      </c>
      <c r="I72" s="89">
        <f>H72*216</f>
        <v>174.10792760749337</v>
      </c>
    </row>
    <row r="73" spans="2:9" x14ac:dyDescent="0.3">
      <c r="B73" s="87" t="s">
        <v>39</v>
      </c>
      <c r="C73" s="55">
        <v>3</v>
      </c>
      <c r="D73" s="55" t="s">
        <v>2</v>
      </c>
      <c r="E73" s="55" t="s">
        <v>25</v>
      </c>
      <c r="F73" s="56">
        <v>1.3005825303189699E-7</v>
      </c>
      <c r="G73" s="56">
        <v>2.60972130655277E-8</v>
      </c>
      <c r="H73" s="56">
        <v>1.4038850391084899E-6</v>
      </c>
      <c r="I73" s="88" t="s">
        <v>34</v>
      </c>
    </row>
    <row r="74" spans="2:9" x14ac:dyDescent="0.3">
      <c r="B74" s="87" t="s">
        <v>39</v>
      </c>
      <c r="C74" s="55">
        <v>3</v>
      </c>
      <c r="D74" s="55" t="s">
        <v>21</v>
      </c>
      <c r="E74" s="55" t="s">
        <v>25</v>
      </c>
      <c r="F74" s="56">
        <v>-4.7880784226930001E-8</v>
      </c>
      <c r="G74" s="56">
        <v>5.8049038636145101E-8</v>
      </c>
      <c r="H74" s="56">
        <v>0.41054189792764501</v>
      </c>
      <c r="I74" s="89">
        <f>H74*216</f>
        <v>88.67704995237132</v>
      </c>
    </row>
    <row r="75" spans="2:9" x14ac:dyDescent="0.3">
      <c r="B75" s="87" t="s">
        <v>39</v>
      </c>
      <c r="C75" s="55">
        <v>3</v>
      </c>
      <c r="D75" s="55" t="s">
        <v>23</v>
      </c>
      <c r="E75" s="55" t="s">
        <v>25</v>
      </c>
      <c r="F75" s="56">
        <v>2.8662515206268101E-8</v>
      </c>
      <c r="G75" s="56">
        <v>2.4904352367636601E-8</v>
      </c>
      <c r="H75" s="56">
        <v>0.25122832171052001</v>
      </c>
      <c r="I75" s="89">
        <f>H75*216</f>
        <v>54.265317489472324</v>
      </c>
    </row>
    <row r="76" spans="2:9" x14ac:dyDescent="0.3">
      <c r="B76" s="87" t="s">
        <v>39</v>
      </c>
      <c r="C76" s="55">
        <v>3</v>
      </c>
      <c r="D76" s="55" t="s">
        <v>24</v>
      </c>
      <c r="E76" s="55" t="s">
        <v>25</v>
      </c>
      <c r="F76" s="56">
        <v>-9.9662277624933704E-8</v>
      </c>
      <c r="G76" s="56">
        <v>6.9323528669637104E-8</v>
      </c>
      <c r="H76" s="56">
        <v>0.152203859691977</v>
      </c>
      <c r="I76" s="89">
        <f>H76*216</f>
        <v>32.876033693467029</v>
      </c>
    </row>
    <row r="77" spans="2:9" x14ac:dyDescent="0.3">
      <c r="B77" s="87" t="s">
        <v>39</v>
      </c>
      <c r="C77" s="55">
        <v>3</v>
      </c>
      <c r="D77" s="55" t="s">
        <v>22</v>
      </c>
      <c r="E77" s="55" t="s">
        <v>25</v>
      </c>
      <c r="F77" s="56">
        <v>7.0608749214456204E-9</v>
      </c>
      <c r="G77" s="56">
        <v>2.4831923308369199E-8</v>
      </c>
      <c r="H77" s="56">
        <v>0.77645435053669098</v>
      </c>
      <c r="I77" s="89">
        <f>H77*216</f>
        <v>167.71413971592526</v>
      </c>
    </row>
    <row r="78" spans="2:9" x14ac:dyDescent="0.3">
      <c r="B78" s="87" t="s">
        <v>40</v>
      </c>
      <c r="C78" s="55">
        <v>1</v>
      </c>
      <c r="D78" s="55" t="s">
        <v>2</v>
      </c>
      <c r="E78" s="55" t="s">
        <v>25</v>
      </c>
      <c r="F78" s="56">
        <v>1.4201074174949501E-7</v>
      </c>
      <c r="G78" s="56">
        <v>2.8870575607101602E-8</v>
      </c>
      <c r="H78" s="56">
        <v>2.21773945474624E-6</v>
      </c>
      <c r="I78" s="88" t="s">
        <v>34</v>
      </c>
    </row>
    <row r="79" spans="2:9" x14ac:dyDescent="0.3">
      <c r="B79" s="87" t="s">
        <v>40</v>
      </c>
      <c r="C79" s="55">
        <v>1</v>
      </c>
      <c r="D79" s="55" t="s">
        <v>21</v>
      </c>
      <c r="E79" s="55" t="s">
        <v>25</v>
      </c>
      <c r="F79" s="56">
        <v>-6.9433628170132204E-8</v>
      </c>
      <c r="G79" s="56">
        <v>6.0505714751731398E-8</v>
      </c>
      <c r="H79" s="56">
        <v>0.25278657292199203</v>
      </c>
      <c r="I79" s="89">
        <f>H79*216</f>
        <v>54.601899751150277</v>
      </c>
    </row>
    <row r="80" spans="2:9" x14ac:dyDescent="0.3">
      <c r="B80" s="87" t="s">
        <v>40</v>
      </c>
      <c r="C80" s="55">
        <v>1</v>
      </c>
      <c r="D80" s="55" t="s">
        <v>23</v>
      </c>
      <c r="E80" s="55" t="s">
        <v>25</v>
      </c>
      <c r="F80" s="56">
        <v>3.3510788513045701E-9</v>
      </c>
      <c r="G80" s="56">
        <v>2.6506937314245101E-8</v>
      </c>
      <c r="H80" s="56">
        <v>0.89955035558878604</v>
      </c>
      <c r="I80" s="89">
        <f>H80*216</f>
        <v>194.3028768071778</v>
      </c>
    </row>
    <row r="81" spans="2:9" x14ac:dyDescent="0.3">
      <c r="B81" s="87" t="s">
        <v>40</v>
      </c>
      <c r="C81" s="55">
        <v>1</v>
      </c>
      <c r="D81" s="55" t="s">
        <v>24</v>
      </c>
      <c r="E81" s="55" t="s">
        <v>25</v>
      </c>
      <c r="F81" s="56">
        <v>-7.26020346843967E-8</v>
      </c>
      <c r="G81" s="56">
        <v>7.4024128359573694E-8</v>
      </c>
      <c r="H81" s="56">
        <v>0.32814402423447198</v>
      </c>
      <c r="I81" s="89">
        <f>H81*216</f>
        <v>70.879109234645952</v>
      </c>
    </row>
    <row r="82" spans="2:9" x14ac:dyDescent="0.3">
      <c r="B82" s="87" t="s">
        <v>40</v>
      </c>
      <c r="C82" s="55">
        <v>1</v>
      </c>
      <c r="D82" s="55" t="s">
        <v>22</v>
      </c>
      <c r="E82" s="55" t="s">
        <v>25</v>
      </c>
      <c r="F82" s="56">
        <v>1.1246718157036E-8</v>
      </c>
      <c r="G82" s="56">
        <v>2.7703951795093799E-8</v>
      </c>
      <c r="H82" s="56">
        <v>0.68534401123026301</v>
      </c>
      <c r="I82" s="89">
        <f>H82*216</f>
        <v>148.03430642573682</v>
      </c>
    </row>
    <row r="83" spans="2:9" x14ac:dyDescent="0.3">
      <c r="B83" s="87" t="s">
        <v>40</v>
      </c>
      <c r="C83" s="55">
        <v>2</v>
      </c>
      <c r="D83" s="55" t="s">
        <v>2</v>
      </c>
      <c r="E83" s="55" t="s">
        <v>25</v>
      </c>
      <c r="F83" s="56">
        <v>2.8935334959177899E-7</v>
      </c>
      <c r="G83" s="56">
        <v>3.08355083241797E-8</v>
      </c>
      <c r="H83" s="56">
        <v>2.2204460492503101E-16</v>
      </c>
      <c r="I83" s="88" t="s">
        <v>34</v>
      </c>
    </row>
    <row r="84" spans="2:9" x14ac:dyDescent="0.3">
      <c r="B84" s="87" t="s">
        <v>40</v>
      </c>
      <c r="C84" s="55">
        <v>2</v>
      </c>
      <c r="D84" s="55" t="s">
        <v>21</v>
      </c>
      <c r="E84" s="55" t="s">
        <v>25</v>
      </c>
      <c r="F84" s="56">
        <v>-5.1066508606051603E-8</v>
      </c>
      <c r="G84" s="56">
        <v>7.8833484354382806E-8</v>
      </c>
      <c r="H84" s="56">
        <v>0.51866289128865695</v>
      </c>
      <c r="I84" s="89">
        <f>H84*216</f>
        <v>112.0311845183499</v>
      </c>
    </row>
    <row r="85" spans="2:9" x14ac:dyDescent="0.3">
      <c r="B85" s="86" t="s">
        <v>40</v>
      </c>
      <c r="C85" s="109">
        <v>2</v>
      </c>
      <c r="D85" s="109" t="s">
        <v>23</v>
      </c>
      <c r="E85" s="109" t="s">
        <v>25</v>
      </c>
      <c r="F85" s="68">
        <v>1.67754441318143E-7</v>
      </c>
      <c r="G85" s="68">
        <v>4.0232826063436102E-8</v>
      </c>
      <c r="H85" s="68">
        <v>8.5764389716525002E-5</v>
      </c>
      <c r="I85" s="79">
        <f>H85*216</f>
        <v>1.8525108178769401E-2</v>
      </c>
    </row>
    <row r="86" spans="2:9" x14ac:dyDescent="0.3">
      <c r="B86" s="86" t="s">
        <v>40</v>
      </c>
      <c r="C86" s="109">
        <v>2</v>
      </c>
      <c r="D86" s="109" t="s">
        <v>24</v>
      </c>
      <c r="E86" s="109" t="s">
        <v>25</v>
      </c>
      <c r="F86" s="68">
        <v>-4.5629684505702699E-7</v>
      </c>
      <c r="G86" s="68">
        <v>1.09464761119829E-7</v>
      </c>
      <c r="H86" s="68">
        <v>8.31841564847835E-5</v>
      </c>
      <c r="I86" s="79">
        <f>H86*216</f>
        <v>1.7967777800713236E-2</v>
      </c>
    </row>
    <row r="87" spans="2:9" x14ac:dyDescent="0.3">
      <c r="B87" s="87" t="s">
        <v>40</v>
      </c>
      <c r="C87" s="55">
        <v>2</v>
      </c>
      <c r="D87" s="55" t="s">
        <v>22</v>
      </c>
      <c r="E87" s="55" t="s">
        <v>25</v>
      </c>
      <c r="F87" s="56">
        <v>-4.8340098183818199E-8</v>
      </c>
      <c r="G87" s="56">
        <v>2.7720244769881601E-8</v>
      </c>
      <c r="H87" s="56">
        <v>8.3214463794776303E-2</v>
      </c>
      <c r="I87" s="89">
        <f>H87*216</f>
        <v>17.974324179671683</v>
      </c>
    </row>
    <row r="88" spans="2:9" x14ac:dyDescent="0.3">
      <c r="B88" s="87" t="s">
        <v>40</v>
      </c>
      <c r="C88" s="55">
        <v>3</v>
      </c>
      <c r="D88" s="55" t="s">
        <v>2</v>
      </c>
      <c r="E88" s="55" t="s">
        <v>25</v>
      </c>
      <c r="F88" s="56">
        <v>1.6073703532424499E-7</v>
      </c>
      <c r="G88" s="56">
        <v>2.7522661958742599E-8</v>
      </c>
      <c r="H88" s="56">
        <v>2.59505759103718E-8</v>
      </c>
      <c r="I88" s="88" t="s">
        <v>34</v>
      </c>
    </row>
    <row r="89" spans="2:9" x14ac:dyDescent="0.3">
      <c r="B89" s="87" t="s">
        <v>40</v>
      </c>
      <c r="C89" s="55">
        <v>3</v>
      </c>
      <c r="D89" s="55" t="s">
        <v>21</v>
      </c>
      <c r="E89" s="55" t="s">
        <v>25</v>
      </c>
      <c r="F89" s="56">
        <v>-1.4656662903587699E-8</v>
      </c>
      <c r="G89" s="56">
        <v>5.9999870007039704E-8</v>
      </c>
      <c r="H89" s="56">
        <v>0.80730875018450099</v>
      </c>
      <c r="I89" s="89">
        <f>H89*216</f>
        <v>174.37869003985222</v>
      </c>
    </row>
    <row r="90" spans="2:9" x14ac:dyDescent="0.3">
      <c r="B90" s="87" t="s">
        <v>40</v>
      </c>
      <c r="C90" s="55">
        <v>3</v>
      </c>
      <c r="D90" s="55" t="s">
        <v>23</v>
      </c>
      <c r="E90" s="55" t="s">
        <v>25</v>
      </c>
      <c r="F90" s="56">
        <v>2.88249418218529E-8</v>
      </c>
      <c r="G90" s="56">
        <v>2.57220195972561E-8</v>
      </c>
      <c r="H90" s="56">
        <v>0.26396565722307702</v>
      </c>
      <c r="I90" s="89">
        <f>H90*216</f>
        <v>57.016581960184638</v>
      </c>
    </row>
    <row r="91" spans="2:9" x14ac:dyDescent="0.3">
      <c r="B91" s="87" t="s">
        <v>40</v>
      </c>
      <c r="C91" s="55">
        <v>3</v>
      </c>
      <c r="D91" s="55" t="s">
        <v>24</v>
      </c>
      <c r="E91" s="55" t="s">
        <v>25</v>
      </c>
      <c r="F91" s="56">
        <v>-7.7228071193043005E-8</v>
      </c>
      <c r="G91" s="56">
        <v>7.2473754636311001E-8</v>
      </c>
      <c r="H91" s="56">
        <v>0.28810590087990201</v>
      </c>
      <c r="I91" s="89">
        <f>H91*216</f>
        <v>62.230874590058832</v>
      </c>
    </row>
    <row r="92" spans="2:9" x14ac:dyDescent="0.3">
      <c r="B92" s="87" t="s">
        <v>40</v>
      </c>
      <c r="C92" s="55">
        <v>3</v>
      </c>
      <c r="D92" s="55" t="s">
        <v>22</v>
      </c>
      <c r="E92" s="55" t="s">
        <v>25</v>
      </c>
      <c r="F92" s="56">
        <v>2.9441755270078002E-8</v>
      </c>
      <c r="G92" s="56">
        <v>2.6305822499701301E-8</v>
      </c>
      <c r="H92" s="56">
        <v>0.26464022962334499</v>
      </c>
      <c r="I92" s="89">
        <f>H92*216</f>
        <v>57.162289598642516</v>
      </c>
    </row>
    <row r="93" spans="2:9" x14ac:dyDescent="0.3">
      <c r="B93" s="87" t="s">
        <v>35</v>
      </c>
      <c r="C93" s="55">
        <v>1</v>
      </c>
      <c r="D93" s="55" t="s">
        <v>2</v>
      </c>
      <c r="E93" s="55" t="s">
        <v>27</v>
      </c>
      <c r="F93" s="56">
        <v>5.50150528616146E-9</v>
      </c>
      <c r="G93" s="56">
        <v>3.8446518194825001E-8</v>
      </c>
      <c r="H93" s="56">
        <v>0.88636261571074304</v>
      </c>
      <c r="I93" s="88" t="s">
        <v>34</v>
      </c>
    </row>
    <row r="94" spans="2:9" x14ac:dyDescent="0.3">
      <c r="B94" s="87" t="s">
        <v>35</v>
      </c>
      <c r="C94" s="55">
        <v>1</v>
      </c>
      <c r="D94" s="55" t="s">
        <v>21</v>
      </c>
      <c r="E94" s="55" t="s">
        <v>27</v>
      </c>
      <c r="F94" s="56">
        <v>-1.03379709743016E-8</v>
      </c>
      <c r="G94" s="56">
        <v>8.4220596083230596E-8</v>
      </c>
      <c r="H94" s="56">
        <v>0.90243275722257998</v>
      </c>
      <c r="I94" s="89">
        <f>H94*216</f>
        <v>194.92547556007727</v>
      </c>
    </row>
    <row r="95" spans="2:9" x14ac:dyDescent="0.3">
      <c r="B95" s="87" t="s">
        <v>35</v>
      </c>
      <c r="C95" s="55">
        <v>1</v>
      </c>
      <c r="D95" s="55" t="s">
        <v>23</v>
      </c>
      <c r="E95" s="55" t="s">
        <v>27</v>
      </c>
      <c r="F95" s="56">
        <v>-3.06415587836218E-8</v>
      </c>
      <c r="G95" s="56">
        <v>3.6733988239663902E-8</v>
      </c>
      <c r="H95" s="56">
        <v>0.40522215939195599</v>
      </c>
      <c r="I95" s="89">
        <f>H95*216</f>
        <v>87.527986428662501</v>
      </c>
    </row>
    <row r="96" spans="2:9" x14ac:dyDescent="0.3">
      <c r="B96" s="87" t="s">
        <v>35</v>
      </c>
      <c r="C96" s="55">
        <v>1</v>
      </c>
      <c r="D96" s="55" t="s">
        <v>24</v>
      </c>
      <c r="E96" s="55" t="s">
        <v>27</v>
      </c>
      <c r="F96" s="56">
        <v>7.1041704088990797E-8</v>
      </c>
      <c r="G96" s="56">
        <v>1.01911636312348E-7</v>
      </c>
      <c r="H96" s="56">
        <v>0.48657876421564999</v>
      </c>
      <c r="I96" s="89">
        <f>H96*216</f>
        <v>105.10101307058039</v>
      </c>
    </row>
    <row r="97" spans="2:9" x14ac:dyDescent="0.3">
      <c r="B97" s="87" t="s">
        <v>35</v>
      </c>
      <c r="C97" s="55">
        <v>1</v>
      </c>
      <c r="D97" s="55" t="s">
        <v>22</v>
      </c>
      <c r="E97" s="55" t="s">
        <v>27</v>
      </c>
      <c r="F97" s="56">
        <v>2.9380116361932301E-8</v>
      </c>
      <c r="G97" s="56">
        <v>3.6651381836582897E-8</v>
      </c>
      <c r="H97" s="56">
        <v>0.42375209225720201</v>
      </c>
      <c r="I97" s="89">
        <f>H97*216</f>
        <v>91.530451927555632</v>
      </c>
    </row>
    <row r="98" spans="2:9" x14ac:dyDescent="0.3">
      <c r="B98" s="87" t="s">
        <v>35</v>
      </c>
      <c r="C98" s="55">
        <v>2</v>
      </c>
      <c r="D98" s="55" t="s">
        <v>2</v>
      </c>
      <c r="E98" s="55" t="s">
        <v>27</v>
      </c>
      <c r="F98" s="56">
        <v>4.1321345317642203E-9</v>
      </c>
      <c r="G98" s="56">
        <v>3.8828247553429998E-8</v>
      </c>
      <c r="H98" s="56">
        <v>0.91535984716911101</v>
      </c>
      <c r="I98" s="88" t="s">
        <v>34</v>
      </c>
    </row>
    <row r="99" spans="2:9" x14ac:dyDescent="0.3">
      <c r="B99" s="87" t="s">
        <v>35</v>
      </c>
      <c r="C99" s="55">
        <v>2</v>
      </c>
      <c r="D99" s="55" t="s">
        <v>21</v>
      </c>
      <c r="E99" s="55" t="s">
        <v>27</v>
      </c>
      <c r="F99" s="56">
        <v>2.6083424499875998E-9</v>
      </c>
      <c r="G99" s="56">
        <v>8.4409817629651997E-8</v>
      </c>
      <c r="H99" s="56">
        <v>0.97538035582499205</v>
      </c>
      <c r="I99" s="89">
        <f>H99*216</f>
        <v>210.68215685819828</v>
      </c>
    </row>
    <row r="100" spans="2:9" x14ac:dyDescent="0.3">
      <c r="B100" s="87" t="s">
        <v>35</v>
      </c>
      <c r="C100" s="55">
        <v>2</v>
      </c>
      <c r="D100" s="55" t="s">
        <v>23</v>
      </c>
      <c r="E100" s="55" t="s">
        <v>27</v>
      </c>
      <c r="F100" s="56">
        <v>-3.2630910081356099E-8</v>
      </c>
      <c r="G100" s="56">
        <v>3.6653183287792698E-8</v>
      </c>
      <c r="H100" s="56">
        <v>0.37442159381954498</v>
      </c>
      <c r="I100" s="89">
        <f>H100*216</f>
        <v>80.87506426502172</v>
      </c>
    </row>
    <row r="101" spans="2:9" x14ac:dyDescent="0.3">
      <c r="B101" s="87" t="s">
        <v>35</v>
      </c>
      <c r="C101" s="55">
        <v>2</v>
      </c>
      <c r="D101" s="55" t="s">
        <v>24</v>
      </c>
      <c r="E101" s="55" t="s">
        <v>27</v>
      </c>
      <c r="F101" s="56">
        <v>8.6549950119998795E-8</v>
      </c>
      <c r="G101" s="56">
        <v>1.01824356292573E-7</v>
      </c>
      <c r="H101" s="56">
        <v>0.39637334695587401</v>
      </c>
      <c r="I101" s="89">
        <f>H101*216</f>
        <v>85.616642942468786</v>
      </c>
    </row>
    <row r="102" spans="2:9" x14ac:dyDescent="0.3">
      <c r="B102" s="87" t="s">
        <v>35</v>
      </c>
      <c r="C102" s="55">
        <v>2</v>
      </c>
      <c r="D102" s="55" t="s">
        <v>22</v>
      </c>
      <c r="E102" s="55" t="s">
        <v>27</v>
      </c>
      <c r="F102" s="56">
        <v>3.0422537786136402E-8</v>
      </c>
      <c r="G102" s="56">
        <v>3.7045307834182101E-8</v>
      </c>
      <c r="H102" s="56">
        <v>0.41254036665365901</v>
      </c>
      <c r="I102" s="89">
        <f>H102*216</f>
        <v>89.108719197190339</v>
      </c>
    </row>
    <row r="103" spans="2:9" x14ac:dyDescent="0.3">
      <c r="B103" s="87" t="s">
        <v>35</v>
      </c>
      <c r="C103" s="55">
        <v>3</v>
      </c>
      <c r="D103" s="55" t="s">
        <v>2</v>
      </c>
      <c r="E103" s="55" t="s">
        <v>27</v>
      </c>
      <c r="F103" s="56">
        <v>-2.6015936106888901E-9</v>
      </c>
      <c r="G103" s="56">
        <v>3.8405330290616003E-8</v>
      </c>
      <c r="H103" s="56">
        <v>0.94606139273418099</v>
      </c>
      <c r="I103" s="88" t="s">
        <v>34</v>
      </c>
    </row>
    <row r="104" spans="2:9" x14ac:dyDescent="0.3">
      <c r="B104" s="87" t="s">
        <v>35</v>
      </c>
      <c r="C104" s="55">
        <v>3</v>
      </c>
      <c r="D104" s="55" t="s">
        <v>21</v>
      </c>
      <c r="E104" s="55" t="s">
        <v>27</v>
      </c>
      <c r="F104" s="56">
        <v>3.1718075129552102E-8</v>
      </c>
      <c r="G104" s="56">
        <v>8.3988987520635396E-8</v>
      </c>
      <c r="H104" s="56">
        <v>0.70610317079750995</v>
      </c>
      <c r="I104" s="89">
        <f>H104*216</f>
        <v>152.51828489226216</v>
      </c>
    </row>
    <row r="105" spans="2:9" x14ac:dyDescent="0.3">
      <c r="B105" s="87" t="s">
        <v>35</v>
      </c>
      <c r="C105" s="55">
        <v>3</v>
      </c>
      <c r="D105" s="55" t="s">
        <v>23</v>
      </c>
      <c r="E105" s="55" t="s">
        <v>27</v>
      </c>
      <c r="F105" s="56">
        <v>-3.4031841432233001E-8</v>
      </c>
      <c r="G105" s="56">
        <v>3.6579318641240001E-8</v>
      </c>
      <c r="H105" s="56">
        <v>0.35333064306315598</v>
      </c>
      <c r="I105" s="89">
        <f>H105*216</f>
        <v>76.319418901641697</v>
      </c>
    </row>
    <row r="106" spans="2:9" x14ac:dyDescent="0.3">
      <c r="B106" s="87" t="s">
        <v>35</v>
      </c>
      <c r="C106" s="55">
        <v>3</v>
      </c>
      <c r="D106" s="55" t="s">
        <v>24</v>
      </c>
      <c r="E106" s="55" t="s">
        <v>27</v>
      </c>
      <c r="F106" s="56">
        <v>9.3149380840539405E-8</v>
      </c>
      <c r="G106" s="56">
        <v>1.01508960001685E-7</v>
      </c>
      <c r="H106" s="56">
        <v>0.35993220965675199</v>
      </c>
      <c r="I106" s="89">
        <f>H106*216</f>
        <v>77.745357285858432</v>
      </c>
    </row>
    <row r="107" spans="2:9" x14ac:dyDescent="0.3">
      <c r="B107" s="87" t="s">
        <v>35</v>
      </c>
      <c r="C107" s="55">
        <v>3</v>
      </c>
      <c r="D107" s="55" t="s">
        <v>22</v>
      </c>
      <c r="E107" s="55" t="s">
        <v>27</v>
      </c>
      <c r="F107" s="56">
        <v>2.0903314553000401E-8</v>
      </c>
      <c r="G107" s="56">
        <v>3.66140629515862E-8</v>
      </c>
      <c r="H107" s="56">
        <v>0.56871554859874096</v>
      </c>
      <c r="I107" s="89">
        <f>H107*216</f>
        <v>122.84255849732804</v>
      </c>
    </row>
    <row r="108" spans="2:9" x14ac:dyDescent="0.3">
      <c r="B108" s="87" t="s">
        <v>36</v>
      </c>
      <c r="C108" s="55">
        <v>1</v>
      </c>
      <c r="D108" s="55" t="s">
        <v>2</v>
      </c>
      <c r="E108" s="55" t="s">
        <v>27</v>
      </c>
      <c r="F108" s="56">
        <v>2.03196594850333E-8</v>
      </c>
      <c r="G108" s="56">
        <v>3.9097527666028897E-8</v>
      </c>
      <c r="H108" s="56">
        <v>0.603869234313132</v>
      </c>
      <c r="I108" s="88" t="s">
        <v>34</v>
      </c>
    </row>
    <row r="109" spans="2:9" x14ac:dyDescent="0.3">
      <c r="B109" s="87" t="s">
        <v>36</v>
      </c>
      <c r="C109" s="55">
        <v>1</v>
      </c>
      <c r="D109" s="55" t="s">
        <v>21</v>
      </c>
      <c r="E109" s="55" t="s">
        <v>27</v>
      </c>
      <c r="F109" s="56">
        <v>-7.7204369607836795E-8</v>
      </c>
      <c r="G109" s="56">
        <v>8.6688709638499596E-8</v>
      </c>
      <c r="H109" s="56">
        <v>0.37431342338707901</v>
      </c>
      <c r="I109" s="89">
        <f>H109*216</f>
        <v>80.851699451609065</v>
      </c>
    </row>
    <row r="110" spans="2:9" x14ac:dyDescent="0.3">
      <c r="B110" s="87" t="s">
        <v>36</v>
      </c>
      <c r="C110" s="55">
        <v>1</v>
      </c>
      <c r="D110" s="55" t="s">
        <v>23</v>
      </c>
      <c r="E110" s="55" t="s">
        <v>27</v>
      </c>
      <c r="F110" s="56">
        <v>-5.30889041014632E-8</v>
      </c>
      <c r="G110" s="56">
        <v>3.7533558433953298E-8</v>
      </c>
      <c r="H110" s="56">
        <v>0.15890456664845901</v>
      </c>
      <c r="I110" s="89">
        <f>H110*216</f>
        <v>34.323386396067143</v>
      </c>
    </row>
    <row r="111" spans="2:9" x14ac:dyDescent="0.3">
      <c r="B111" s="87" t="s">
        <v>36</v>
      </c>
      <c r="C111" s="55">
        <v>1</v>
      </c>
      <c r="D111" s="55" t="s">
        <v>24</v>
      </c>
      <c r="E111" s="55" t="s">
        <v>27</v>
      </c>
      <c r="F111" s="56">
        <v>7.6631172998017796E-8</v>
      </c>
      <c r="G111" s="56">
        <v>1.04401894442133E-7</v>
      </c>
      <c r="H111" s="56">
        <v>0.46387651767259103</v>
      </c>
      <c r="I111" s="89">
        <f>H111*216</f>
        <v>100.19732781727966</v>
      </c>
    </row>
    <row r="112" spans="2:9" x14ac:dyDescent="0.3">
      <c r="B112" s="87" t="s">
        <v>36</v>
      </c>
      <c r="C112" s="55">
        <v>1</v>
      </c>
      <c r="D112" s="55" t="s">
        <v>22</v>
      </c>
      <c r="E112" s="55" t="s">
        <v>27</v>
      </c>
      <c r="F112" s="56">
        <v>4.5849316579868999E-8</v>
      </c>
      <c r="G112" s="56">
        <v>3.7031103700030702E-8</v>
      </c>
      <c r="H112" s="56">
        <v>0.21718414750960499</v>
      </c>
      <c r="I112" s="89">
        <f>H112*216</f>
        <v>46.911775862074677</v>
      </c>
    </row>
    <row r="113" spans="2:9" x14ac:dyDescent="0.3">
      <c r="B113" s="87" t="s">
        <v>36</v>
      </c>
      <c r="C113" s="55">
        <v>2</v>
      </c>
      <c r="D113" s="55" t="s">
        <v>2</v>
      </c>
      <c r="E113" s="55" t="s">
        <v>27</v>
      </c>
      <c r="F113" s="56">
        <v>6.1936071724412599E-9</v>
      </c>
      <c r="G113" s="56">
        <v>3.9805171617876002E-8</v>
      </c>
      <c r="H113" s="56">
        <v>0.87652221170528799</v>
      </c>
      <c r="I113" s="88" t="s">
        <v>34</v>
      </c>
    </row>
    <row r="114" spans="2:9" x14ac:dyDescent="0.3">
      <c r="B114" s="87" t="s">
        <v>36</v>
      </c>
      <c r="C114" s="55">
        <v>2</v>
      </c>
      <c r="D114" s="55" t="s">
        <v>21</v>
      </c>
      <c r="E114" s="55" t="s">
        <v>27</v>
      </c>
      <c r="F114" s="56">
        <v>-6.4442560031017905E-8</v>
      </c>
      <c r="G114" s="56">
        <v>8.9402673338729205E-8</v>
      </c>
      <c r="H114" s="56">
        <v>0.47200193885487901</v>
      </c>
      <c r="I114" s="89">
        <f>H114*216</f>
        <v>101.95241879265387</v>
      </c>
    </row>
    <row r="115" spans="2:9" x14ac:dyDescent="0.3">
      <c r="B115" s="87" t="s">
        <v>36</v>
      </c>
      <c r="C115" s="55">
        <v>2</v>
      </c>
      <c r="D115" s="55" t="s">
        <v>23</v>
      </c>
      <c r="E115" s="55" t="s">
        <v>27</v>
      </c>
      <c r="F115" s="56">
        <v>-4.2803938980399401E-8</v>
      </c>
      <c r="G115" s="56">
        <v>3.70877065638716E-8</v>
      </c>
      <c r="H115" s="56">
        <v>0.249892899490055</v>
      </c>
      <c r="I115" s="89">
        <f>H115*216</f>
        <v>53.976866289851877</v>
      </c>
    </row>
    <row r="116" spans="2:9" x14ac:dyDescent="0.3">
      <c r="B116" s="87" t="s">
        <v>36</v>
      </c>
      <c r="C116" s="55">
        <v>2</v>
      </c>
      <c r="D116" s="55" t="s">
        <v>24</v>
      </c>
      <c r="E116" s="55" t="s">
        <v>27</v>
      </c>
      <c r="F116" s="56">
        <v>1.16654567013561E-7</v>
      </c>
      <c r="G116" s="56">
        <v>1.0351047514034101E-7</v>
      </c>
      <c r="H116" s="56">
        <v>0.26118344475027799</v>
      </c>
      <c r="I116" s="89">
        <f>H116*216</f>
        <v>56.415624066060047</v>
      </c>
    </row>
    <row r="117" spans="2:9" x14ac:dyDescent="0.3">
      <c r="B117" s="87" t="s">
        <v>36</v>
      </c>
      <c r="C117" s="55">
        <v>2</v>
      </c>
      <c r="D117" s="55" t="s">
        <v>22</v>
      </c>
      <c r="E117" s="55" t="s">
        <v>27</v>
      </c>
      <c r="F117" s="56">
        <v>5.7095301700504601E-8</v>
      </c>
      <c r="G117" s="56">
        <v>3.7760863046750199E-8</v>
      </c>
      <c r="H117" s="56">
        <v>0.132243555446619</v>
      </c>
      <c r="I117" s="89">
        <f>H117*216</f>
        <v>28.564607976469706</v>
      </c>
    </row>
    <row r="118" spans="2:9" x14ac:dyDescent="0.3">
      <c r="B118" s="87" t="s">
        <v>36</v>
      </c>
      <c r="C118" s="55">
        <v>3</v>
      </c>
      <c r="D118" s="55" t="s">
        <v>2</v>
      </c>
      <c r="E118" s="55" t="s">
        <v>27</v>
      </c>
      <c r="F118" s="56">
        <v>-3.0346261035222502E-8</v>
      </c>
      <c r="G118" s="56">
        <v>3.8515218937020703E-8</v>
      </c>
      <c r="H118" s="56">
        <v>0.43171170741642001</v>
      </c>
      <c r="I118" s="88" t="s">
        <v>34</v>
      </c>
    </row>
    <row r="119" spans="2:9" x14ac:dyDescent="0.3">
      <c r="B119" s="87" t="s">
        <v>36</v>
      </c>
      <c r="C119" s="55">
        <v>3</v>
      </c>
      <c r="D119" s="55" t="s">
        <v>21</v>
      </c>
      <c r="E119" s="55" t="s">
        <v>27</v>
      </c>
      <c r="F119" s="56">
        <v>-2.10000357675805E-8</v>
      </c>
      <c r="G119" s="56">
        <v>8.4378759619537106E-8</v>
      </c>
      <c r="H119" s="56">
        <v>0.80371845021555899</v>
      </c>
      <c r="I119" s="89">
        <f>H119*216</f>
        <v>173.60318524656074</v>
      </c>
    </row>
    <row r="120" spans="2:9" x14ac:dyDescent="0.3">
      <c r="B120" s="87" t="s">
        <v>36</v>
      </c>
      <c r="C120" s="55">
        <v>3</v>
      </c>
      <c r="D120" s="55" t="s">
        <v>23</v>
      </c>
      <c r="E120" s="55" t="s">
        <v>27</v>
      </c>
      <c r="F120" s="56">
        <v>-7.2549569633833096E-8</v>
      </c>
      <c r="G120" s="56">
        <v>3.6635375142285197E-8</v>
      </c>
      <c r="H120" s="56">
        <v>4.9071678534150301E-2</v>
      </c>
      <c r="I120" s="89">
        <f>H120*216</f>
        <v>10.599482563376466</v>
      </c>
    </row>
    <row r="121" spans="2:9" x14ac:dyDescent="0.3">
      <c r="B121" s="87" t="s">
        <v>36</v>
      </c>
      <c r="C121" s="55">
        <v>3</v>
      </c>
      <c r="D121" s="55" t="s">
        <v>24</v>
      </c>
      <c r="E121" s="55" t="s">
        <v>27</v>
      </c>
      <c r="F121" s="56">
        <v>2.4888730085243501E-7</v>
      </c>
      <c r="G121" s="56">
        <v>1.01790299187725E-7</v>
      </c>
      <c r="H121" s="56">
        <v>1.5370069746369701E-2</v>
      </c>
      <c r="I121" s="89">
        <f>H121*216</f>
        <v>3.3199350652158555</v>
      </c>
    </row>
    <row r="122" spans="2:9" x14ac:dyDescent="0.3">
      <c r="B122" s="87" t="s">
        <v>36</v>
      </c>
      <c r="C122" s="55">
        <v>3</v>
      </c>
      <c r="D122" s="55" t="s">
        <v>22</v>
      </c>
      <c r="E122" s="55" t="s">
        <v>27</v>
      </c>
      <c r="F122" s="56">
        <v>7.67387312125466E-8</v>
      </c>
      <c r="G122" s="56">
        <v>3.6730219947104602E-8</v>
      </c>
      <c r="H122" s="56">
        <v>3.7985120681002203E-2</v>
      </c>
      <c r="I122" s="89">
        <f>H122*216</f>
        <v>8.2047860670964763</v>
      </c>
    </row>
    <row r="123" spans="2:9" x14ac:dyDescent="0.3">
      <c r="B123" s="87" t="s">
        <v>37</v>
      </c>
      <c r="C123" s="55">
        <v>1</v>
      </c>
      <c r="D123" s="55" t="s">
        <v>2</v>
      </c>
      <c r="E123" s="55" t="s">
        <v>27</v>
      </c>
      <c r="F123" s="56">
        <v>3.4973736651732403E-8</v>
      </c>
      <c r="G123" s="56">
        <v>3.8796601196191401E-8</v>
      </c>
      <c r="H123" s="56">
        <v>0.36847204792434002</v>
      </c>
      <c r="I123" s="88" t="s">
        <v>34</v>
      </c>
    </row>
    <row r="124" spans="2:9" x14ac:dyDescent="0.3">
      <c r="B124" s="87" t="s">
        <v>37</v>
      </c>
      <c r="C124" s="55">
        <v>1</v>
      </c>
      <c r="D124" s="55" t="s">
        <v>21</v>
      </c>
      <c r="E124" s="55" t="s">
        <v>27</v>
      </c>
      <c r="F124" s="56">
        <v>-3.5587657860563002E-8</v>
      </c>
      <c r="G124" s="56">
        <v>8.4773481303256005E-8</v>
      </c>
      <c r="H124" s="56">
        <v>0.67510296244263601</v>
      </c>
      <c r="I124" s="89">
        <f>H124*216</f>
        <v>145.82223988760938</v>
      </c>
    </row>
    <row r="125" spans="2:9" x14ac:dyDescent="0.3">
      <c r="B125" s="87" t="s">
        <v>37</v>
      </c>
      <c r="C125" s="55">
        <v>1</v>
      </c>
      <c r="D125" s="55" t="s">
        <v>23</v>
      </c>
      <c r="E125" s="55" t="s">
        <v>27</v>
      </c>
      <c r="F125" s="56">
        <v>-2.2878174008469199E-8</v>
      </c>
      <c r="G125" s="56">
        <v>3.7071105775242999E-8</v>
      </c>
      <c r="H125" s="56">
        <v>0.53787621592092205</v>
      </c>
      <c r="I125" s="89">
        <f>H125*216</f>
        <v>116.18126263891916</v>
      </c>
    </row>
    <row r="126" spans="2:9" x14ac:dyDescent="0.3">
      <c r="B126" s="87" t="s">
        <v>37</v>
      </c>
      <c r="C126" s="55">
        <v>1</v>
      </c>
      <c r="D126" s="55" t="s">
        <v>24</v>
      </c>
      <c r="E126" s="55" t="s">
        <v>27</v>
      </c>
      <c r="F126" s="56">
        <v>4.0701884860265599E-8</v>
      </c>
      <c r="G126" s="56">
        <v>1.03029770860053E-7</v>
      </c>
      <c r="H126" s="56">
        <v>0.69324905244803303</v>
      </c>
      <c r="I126" s="89">
        <f>H126*216</f>
        <v>149.74179532877514</v>
      </c>
    </row>
    <row r="127" spans="2:9" x14ac:dyDescent="0.3">
      <c r="B127" s="87" t="s">
        <v>37</v>
      </c>
      <c r="C127" s="55">
        <v>1</v>
      </c>
      <c r="D127" s="55" t="s">
        <v>22</v>
      </c>
      <c r="E127" s="55" t="s">
        <v>27</v>
      </c>
      <c r="F127" s="56">
        <v>2.96015883521367E-8</v>
      </c>
      <c r="G127" s="56">
        <v>3.6950645737692297E-8</v>
      </c>
      <c r="H127" s="56">
        <v>0.42405592899095301</v>
      </c>
      <c r="I127" s="89">
        <f>H127*216</f>
        <v>91.59608066204585</v>
      </c>
    </row>
    <row r="128" spans="2:9" x14ac:dyDescent="0.3">
      <c r="B128" s="87" t="s">
        <v>37</v>
      </c>
      <c r="C128" s="55">
        <v>2</v>
      </c>
      <c r="D128" s="55" t="s">
        <v>2</v>
      </c>
      <c r="E128" s="55" t="s">
        <v>27</v>
      </c>
      <c r="F128" s="56">
        <v>2.9346714834270999E-8</v>
      </c>
      <c r="G128" s="56">
        <v>3.9075298489845102E-8</v>
      </c>
      <c r="H128" s="56">
        <v>0.45356835545140101</v>
      </c>
      <c r="I128" s="88" t="s">
        <v>34</v>
      </c>
    </row>
    <row r="129" spans="2:9" x14ac:dyDescent="0.3">
      <c r="B129" s="87" t="s">
        <v>37</v>
      </c>
      <c r="C129" s="55">
        <v>2</v>
      </c>
      <c r="D129" s="55" t="s">
        <v>21</v>
      </c>
      <c r="E129" s="55" t="s">
        <v>27</v>
      </c>
      <c r="F129" s="56">
        <v>-1.01639392783907E-7</v>
      </c>
      <c r="G129" s="56">
        <v>8.6925526457490206E-8</v>
      </c>
      <c r="H129" s="56">
        <v>0.243819708009229</v>
      </c>
      <c r="I129" s="89">
        <f>H129*216</f>
        <v>52.665056929993462</v>
      </c>
    </row>
    <row r="130" spans="2:9" x14ac:dyDescent="0.3">
      <c r="B130" s="87" t="s">
        <v>37</v>
      </c>
      <c r="C130" s="55">
        <v>2</v>
      </c>
      <c r="D130" s="55" t="s">
        <v>23</v>
      </c>
      <c r="E130" s="55" t="s">
        <v>27</v>
      </c>
      <c r="F130" s="56">
        <v>5.7717664117043901E-9</v>
      </c>
      <c r="G130" s="56">
        <v>3.7585485982455001E-8</v>
      </c>
      <c r="H130" s="56">
        <v>0.87812066042113401</v>
      </c>
      <c r="I130" s="89">
        <f>H130*216</f>
        <v>189.67406265096494</v>
      </c>
    </row>
    <row r="131" spans="2:9" x14ac:dyDescent="0.3">
      <c r="B131" s="87" t="s">
        <v>37</v>
      </c>
      <c r="C131" s="55">
        <v>2</v>
      </c>
      <c r="D131" s="55" t="s">
        <v>24</v>
      </c>
      <c r="E131" s="55" t="s">
        <v>27</v>
      </c>
      <c r="F131" s="56">
        <v>-1.10419030964872E-8</v>
      </c>
      <c r="G131" s="56">
        <v>1.03918008296942E-7</v>
      </c>
      <c r="H131" s="56">
        <v>0.91549330790233896</v>
      </c>
      <c r="I131" s="89">
        <f>H131*216</f>
        <v>197.74655450690523</v>
      </c>
    </row>
    <row r="132" spans="2:9" x14ac:dyDescent="0.3">
      <c r="B132" s="87" t="s">
        <v>37</v>
      </c>
      <c r="C132" s="55">
        <v>2</v>
      </c>
      <c r="D132" s="55" t="s">
        <v>22</v>
      </c>
      <c r="E132" s="55" t="s">
        <v>27</v>
      </c>
      <c r="F132" s="56">
        <v>5.5938011576118798E-8</v>
      </c>
      <c r="G132" s="56">
        <v>3.7182592512426801E-8</v>
      </c>
      <c r="H132" s="56">
        <v>0.13413650290626999</v>
      </c>
      <c r="I132" s="89">
        <f>H132*216</f>
        <v>28.973484627754317</v>
      </c>
    </row>
    <row r="133" spans="2:9" x14ac:dyDescent="0.3">
      <c r="B133" s="87" t="s">
        <v>37</v>
      </c>
      <c r="C133" s="55">
        <v>3</v>
      </c>
      <c r="D133" s="55" t="s">
        <v>2</v>
      </c>
      <c r="E133" s="55" t="s">
        <v>27</v>
      </c>
      <c r="F133" s="56">
        <v>8.2075751625864704E-9</v>
      </c>
      <c r="G133" s="56">
        <v>4.0727497751952898E-8</v>
      </c>
      <c r="H133" s="56">
        <v>0.84052451362550995</v>
      </c>
      <c r="I133" s="88" t="s">
        <v>34</v>
      </c>
    </row>
    <row r="134" spans="2:9" x14ac:dyDescent="0.3">
      <c r="B134" s="87" t="s">
        <v>37</v>
      </c>
      <c r="C134" s="55">
        <v>3</v>
      </c>
      <c r="D134" s="55" t="s">
        <v>21</v>
      </c>
      <c r="E134" s="55" t="s">
        <v>27</v>
      </c>
      <c r="F134" s="56">
        <v>8.6823892143395706E-8</v>
      </c>
      <c r="G134" s="56">
        <v>9.1789922492939703E-8</v>
      </c>
      <c r="H134" s="56">
        <v>0.34559988738763298</v>
      </c>
      <c r="I134" s="89">
        <f>H134*216</f>
        <v>74.649575675728727</v>
      </c>
    </row>
    <row r="135" spans="2:9" x14ac:dyDescent="0.3">
      <c r="B135" s="87" t="s">
        <v>37</v>
      </c>
      <c r="C135" s="55">
        <v>3</v>
      </c>
      <c r="D135" s="55" t="s">
        <v>23</v>
      </c>
      <c r="E135" s="55" t="s">
        <v>27</v>
      </c>
      <c r="F135" s="56">
        <v>-6.1783514151775099E-8</v>
      </c>
      <c r="G135" s="56">
        <v>3.8843076993116898E-8</v>
      </c>
      <c r="H135" s="56">
        <v>0.113522643698896</v>
      </c>
      <c r="I135" s="89">
        <f>H135*216</f>
        <v>24.520891038961537</v>
      </c>
    </row>
    <row r="136" spans="2:9" x14ac:dyDescent="0.3">
      <c r="B136" s="87" t="s">
        <v>37</v>
      </c>
      <c r="C136" s="55">
        <v>3</v>
      </c>
      <c r="D136" s="55" t="s">
        <v>24</v>
      </c>
      <c r="E136" s="55" t="s">
        <v>27</v>
      </c>
      <c r="F136" s="56">
        <v>1.90517613393994E-7</v>
      </c>
      <c r="G136" s="56">
        <v>1.09377528598486E-7</v>
      </c>
      <c r="H136" s="56">
        <v>8.33657623982242E-2</v>
      </c>
      <c r="I136" s="89">
        <f>H136*216</f>
        <v>18.007004678016425</v>
      </c>
    </row>
    <row r="137" spans="2:9" x14ac:dyDescent="0.3">
      <c r="B137" s="86" t="s">
        <v>37</v>
      </c>
      <c r="C137" s="109">
        <v>3</v>
      </c>
      <c r="D137" s="109" t="s">
        <v>22</v>
      </c>
      <c r="E137" s="109" t="s">
        <v>27</v>
      </c>
      <c r="F137" s="68">
        <v>1.53888492704712E-7</v>
      </c>
      <c r="G137" s="68">
        <v>3.9057550143670698E-8</v>
      </c>
      <c r="H137" s="68">
        <v>1.18353646129776E-4</v>
      </c>
      <c r="I137" s="79">
        <f>H137*216</f>
        <v>2.5564387564031614E-2</v>
      </c>
    </row>
    <row r="138" spans="2:9" x14ac:dyDescent="0.3">
      <c r="B138" s="87" t="s">
        <v>38</v>
      </c>
      <c r="C138" s="55">
        <v>1</v>
      </c>
      <c r="D138" s="55" t="s">
        <v>2</v>
      </c>
      <c r="E138" s="55" t="s">
        <v>27</v>
      </c>
      <c r="F138" s="56">
        <v>1.95460101739401E-7</v>
      </c>
      <c r="G138" s="56">
        <v>4.05651004305772E-8</v>
      </c>
      <c r="H138" s="56">
        <v>3.1208822470763E-6</v>
      </c>
      <c r="I138" s="88" t="s">
        <v>34</v>
      </c>
    </row>
    <row r="139" spans="2:9" x14ac:dyDescent="0.3">
      <c r="B139" s="87" t="s">
        <v>38</v>
      </c>
      <c r="C139" s="55">
        <v>1</v>
      </c>
      <c r="D139" s="55" t="s">
        <v>21</v>
      </c>
      <c r="E139" s="55" t="s">
        <v>27</v>
      </c>
      <c r="F139" s="56">
        <v>-8.4007207552673502E-8</v>
      </c>
      <c r="G139" s="56">
        <v>8.8129536164865202E-8</v>
      </c>
      <c r="H139" s="56">
        <v>0.34177320255605498</v>
      </c>
      <c r="I139" s="89">
        <f>H139*216</f>
        <v>73.823011752107874</v>
      </c>
    </row>
    <row r="140" spans="2:9" x14ac:dyDescent="0.3">
      <c r="B140" s="87" t="s">
        <v>38</v>
      </c>
      <c r="C140" s="55">
        <v>1</v>
      </c>
      <c r="D140" s="55" t="s">
        <v>23</v>
      </c>
      <c r="E140" s="55" t="s">
        <v>27</v>
      </c>
      <c r="F140" s="56">
        <v>3.1861928386153203E-8</v>
      </c>
      <c r="G140" s="56">
        <v>3.8418656525538903E-8</v>
      </c>
      <c r="H140" s="56">
        <v>0.40802962134182402</v>
      </c>
      <c r="I140" s="89">
        <f>H140*216</f>
        <v>88.134398209833989</v>
      </c>
    </row>
    <row r="141" spans="2:9" x14ac:dyDescent="0.3">
      <c r="B141" s="87" t="s">
        <v>38</v>
      </c>
      <c r="C141" s="55">
        <v>1</v>
      </c>
      <c r="D141" s="55" t="s">
        <v>24</v>
      </c>
      <c r="E141" s="55" t="s">
        <v>27</v>
      </c>
      <c r="F141" s="56">
        <v>-1.29035702793752E-7</v>
      </c>
      <c r="G141" s="56">
        <v>1.0726709537673701E-7</v>
      </c>
      <c r="H141" s="56">
        <v>0.23062435911201901</v>
      </c>
      <c r="I141" s="89">
        <f>H141*216</f>
        <v>49.814861568196108</v>
      </c>
    </row>
    <row r="142" spans="2:9" x14ac:dyDescent="0.3">
      <c r="B142" s="87" t="s">
        <v>38</v>
      </c>
      <c r="C142" s="55">
        <v>1</v>
      </c>
      <c r="D142" s="55" t="s">
        <v>22</v>
      </c>
      <c r="E142" s="55" t="s">
        <v>27</v>
      </c>
      <c r="F142" s="56">
        <v>3.47612380911369E-8</v>
      </c>
      <c r="G142" s="56">
        <v>3.8732950525645603E-8</v>
      </c>
      <c r="H142" s="56">
        <v>0.37070950269700897</v>
      </c>
      <c r="I142" s="89">
        <f>H142*216</f>
        <v>80.073252582553934</v>
      </c>
    </row>
    <row r="143" spans="2:9" x14ac:dyDescent="0.3">
      <c r="B143" s="87" t="s">
        <v>38</v>
      </c>
      <c r="C143" s="55">
        <v>2</v>
      </c>
      <c r="D143" s="55" t="s">
        <v>2</v>
      </c>
      <c r="E143" s="55" t="s">
        <v>27</v>
      </c>
      <c r="F143" s="56">
        <v>1.40245007852232E-7</v>
      </c>
      <c r="G143" s="56">
        <v>4.3586833386699301E-8</v>
      </c>
      <c r="H143" s="56">
        <v>1.5823344684293701E-3</v>
      </c>
      <c r="I143" s="88" t="s">
        <v>34</v>
      </c>
    </row>
    <row r="144" spans="2:9" x14ac:dyDescent="0.3">
      <c r="B144" s="87" t="s">
        <v>38</v>
      </c>
      <c r="C144" s="55">
        <v>2</v>
      </c>
      <c r="D144" s="55" t="s">
        <v>21</v>
      </c>
      <c r="E144" s="55" t="s">
        <v>27</v>
      </c>
      <c r="F144" s="56">
        <v>1.6287800637738799E-7</v>
      </c>
      <c r="G144" s="56">
        <v>1.13220749007361E-7</v>
      </c>
      <c r="H144" s="56">
        <v>0.153231064290936</v>
      </c>
      <c r="I144" s="89">
        <f>H144*216</f>
        <v>33.097909886842174</v>
      </c>
    </row>
    <row r="145" spans="2:9" x14ac:dyDescent="0.3">
      <c r="B145" s="86" t="s">
        <v>38</v>
      </c>
      <c r="C145" s="109">
        <v>2</v>
      </c>
      <c r="D145" s="109" t="s">
        <v>23</v>
      </c>
      <c r="E145" s="109" t="s">
        <v>27</v>
      </c>
      <c r="F145" s="68">
        <v>1.6715430854192299E-7</v>
      </c>
      <c r="G145" s="68">
        <v>5.48964025279846E-8</v>
      </c>
      <c r="H145" s="68">
        <v>3.1009658847875902E-3</v>
      </c>
      <c r="I145" s="79">
        <f>H145*216</f>
        <v>0.66980863111411948</v>
      </c>
    </row>
    <row r="146" spans="2:9" x14ac:dyDescent="0.3">
      <c r="B146" s="87" t="s">
        <v>38</v>
      </c>
      <c r="C146" s="55">
        <v>2</v>
      </c>
      <c r="D146" s="55" t="s">
        <v>24</v>
      </c>
      <c r="E146" s="55" t="s">
        <v>27</v>
      </c>
      <c r="F146" s="56">
        <v>-2.0937128322248601E-7</v>
      </c>
      <c r="G146" s="56">
        <v>1.5814322354921E-7</v>
      </c>
      <c r="H146" s="56">
        <v>0.189366514442603</v>
      </c>
      <c r="I146" s="89">
        <f>H146*216</f>
        <v>40.903167119602244</v>
      </c>
    </row>
    <row r="147" spans="2:9" x14ac:dyDescent="0.3">
      <c r="B147" s="86" t="s">
        <v>38</v>
      </c>
      <c r="C147" s="109">
        <v>2</v>
      </c>
      <c r="D147" s="109" t="s">
        <v>22</v>
      </c>
      <c r="E147" s="109" t="s">
        <v>27</v>
      </c>
      <c r="F147" s="68">
        <v>2.36688561467538E-7</v>
      </c>
      <c r="G147" s="68">
        <v>4.2070784464716299E-8</v>
      </c>
      <c r="H147" s="68">
        <v>9.0345483094722594E-8</v>
      </c>
      <c r="I147" s="79">
        <f>H147*216</f>
        <v>1.9514624348460081E-5</v>
      </c>
    </row>
    <row r="148" spans="2:9" x14ac:dyDescent="0.3">
      <c r="B148" s="87" t="s">
        <v>38</v>
      </c>
      <c r="C148" s="55">
        <v>3</v>
      </c>
      <c r="D148" s="55" t="s">
        <v>2</v>
      </c>
      <c r="E148" s="55" t="s">
        <v>27</v>
      </c>
      <c r="F148" s="56">
        <v>-7.9588076010867997E-8</v>
      </c>
      <c r="G148" s="56">
        <v>3.85505731845189E-8</v>
      </c>
      <c r="H148" s="56">
        <v>4.0297451285139702E-2</v>
      </c>
      <c r="I148" s="88" t="s">
        <v>34</v>
      </c>
    </row>
    <row r="149" spans="2:9" x14ac:dyDescent="0.3">
      <c r="B149" s="87" t="s">
        <v>38</v>
      </c>
      <c r="C149" s="55">
        <v>3</v>
      </c>
      <c r="D149" s="55" t="s">
        <v>21</v>
      </c>
      <c r="E149" s="55" t="s">
        <v>27</v>
      </c>
      <c r="F149" s="56">
        <v>1.0875466297625199E-7</v>
      </c>
      <c r="G149" s="56">
        <v>8.4459391950263994E-8</v>
      </c>
      <c r="H149" s="56">
        <v>0.19940362867783301</v>
      </c>
      <c r="I149" s="89">
        <f>H149*216</f>
        <v>43.07118379441193</v>
      </c>
    </row>
    <row r="150" spans="2:9" x14ac:dyDescent="0.3">
      <c r="B150" s="87" t="s">
        <v>38</v>
      </c>
      <c r="C150" s="55">
        <v>3</v>
      </c>
      <c r="D150" s="55" t="s">
        <v>23</v>
      </c>
      <c r="E150" s="55" t="s">
        <v>27</v>
      </c>
      <c r="F150" s="56">
        <v>5.38092559889495E-8</v>
      </c>
      <c r="G150" s="56">
        <v>3.6631781480604502E-8</v>
      </c>
      <c r="H150" s="56">
        <v>0.14346169669596601</v>
      </c>
      <c r="I150" s="89">
        <f>H150*216</f>
        <v>30.987726486328658</v>
      </c>
    </row>
    <row r="151" spans="2:9" x14ac:dyDescent="0.3">
      <c r="B151" s="87" t="s">
        <v>38</v>
      </c>
      <c r="C151" s="55">
        <v>3</v>
      </c>
      <c r="D151" s="55" t="s">
        <v>24</v>
      </c>
      <c r="E151" s="55" t="s">
        <v>27</v>
      </c>
      <c r="F151" s="56">
        <v>2.4707284327731601E-8</v>
      </c>
      <c r="G151" s="56">
        <v>1.0192002071708E-7</v>
      </c>
      <c r="H151" s="56">
        <v>0.80871169170926904</v>
      </c>
      <c r="I151" s="89">
        <f>H151*216</f>
        <v>174.6817254092021</v>
      </c>
    </row>
    <row r="152" spans="2:9" x14ac:dyDescent="0.3">
      <c r="B152" s="86" t="s">
        <v>38</v>
      </c>
      <c r="C152" s="109">
        <v>3</v>
      </c>
      <c r="D152" s="109" t="s">
        <v>22</v>
      </c>
      <c r="E152" s="109" t="s">
        <v>27</v>
      </c>
      <c r="F152" s="68">
        <v>2.1406946024258299E-7</v>
      </c>
      <c r="G152" s="68">
        <v>3.6736410538485702E-8</v>
      </c>
      <c r="H152" s="68">
        <v>2.3056890396944101E-8</v>
      </c>
      <c r="I152" s="79">
        <f>H152*216</f>
        <v>4.9802883257399259E-6</v>
      </c>
    </row>
    <row r="153" spans="2:9" x14ac:dyDescent="0.3">
      <c r="B153" s="87" t="s">
        <v>39</v>
      </c>
      <c r="C153" s="55">
        <v>1</v>
      </c>
      <c r="D153" s="55" t="s">
        <v>2</v>
      </c>
      <c r="E153" s="55" t="s">
        <v>27</v>
      </c>
      <c r="F153" s="56">
        <v>9.1766398252896804E-8</v>
      </c>
      <c r="G153" s="56">
        <v>3.9771463851372302E-8</v>
      </c>
      <c r="H153" s="56">
        <v>2.21585917324667E-2</v>
      </c>
      <c r="I153" s="88" t="s">
        <v>34</v>
      </c>
    </row>
    <row r="154" spans="2:9" x14ac:dyDescent="0.3">
      <c r="B154" s="87" t="s">
        <v>39</v>
      </c>
      <c r="C154" s="55">
        <v>1</v>
      </c>
      <c r="D154" s="55" t="s">
        <v>21</v>
      </c>
      <c r="E154" s="55" t="s">
        <v>27</v>
      </c>
      <c r="F154" s="56">
        <v>-2.3289856440597901E-8</v>
      </c>
      <c r="G154" s="56">
        <v>8.6522349721541199E-8</v>
      </c>
      <c r="H154" s="56">
        <v>0.78809439034709605</v>
      </c>
      <c r="I154" s="89">
        <f>H154*216</f>
        <v>170.22838831497273</v>
      </c>
    </row>
    <row r="155" spans="2:9" x14ac:dyDescent="0.3">
      <c r="B155" s="87" t="s">
        <v>39</v>
      </c>
      <c r="C155" s="55">
        <v>1</v>
      </c>
      <c r="D155" s="55" t="s">
        <v>23</v>
      </c>
      <c r="E155" s="55" t="s">
        <v>27</v>
      </c>
      <c r="F155" s="56">
        <v>-6.0388905153092098E-8</v>
      </c>
      <c r="G155" s="56">
        <v>3.7420916484795497E-8</v>
      </c>
      <c r="H155" s="56">
        <v>0.108260894044963</v>
      </c>
      <c r="I155" s="89">
        <f>H155*216</f>
        <v>23.38435311371201</v>
      </c>
    </row>
    <row r="156" spans="2:9" x14ac:dyDescent="0.3">
      <c r="B156" s="87" t="s">
        <v>39</v>
      </c>
      <c r="C156" s="55">
        <v>1</v>
      </c>
      <c r="D156" s="55" t="s">
        <v>24</v>
      </c>
      <c r="E156" s="55" t="s">
        <v>27</v>
      </c>
      <c r="F156" s="56">
        <v>9.7053984117921503E-8</v>
      </c>
      <c r="G156" s="56">
        <v>1.04055195333862E-7</v>
      </c>
      <c r="H156" s="56">
        <v>0.35217342216757103</v>
      </c>
      <c r="I156" s="89">
        <f>H156*216</f>
        <v>76.069459188195339</v>
      </c>
    </row>
    <row r="157" spans="2:9" x14ac:dyDescent="0.3">
      <c r="B157" s="87" t="s">
        <v>39</v>
      </c>
      <c r="C157" s="55">
        <v>1</v>
      </c>
      <c r="D157" s="55" t="s">
        <v>22</v>
      </c>
      <c r="E157" s="55" t="s">
        <v>27</v>
      </c>
      <c r="F157" s="56">
        <v>2.8963367848786101E-8</v>
      </c>
      <c r="G157" s="56">
        <v>3.7851626282821999E-8</v>
      </c>
      <c r="H157" s="56">
        <v>0.445148562737534</v>
      </c>
      <c r="I157" s="89">
        <f>H157*216</f>
        <v>96.152089551307341</v>
      </c>
    </row>
    <row r="158" spans="2:9" x14ac:dyDescent="0.3">
      <c r="B158" s="87" t="s">
        <v>39</v>
      </c>
      <c r="C158" s="55">
        <v>2</v>
      </c>
      <c r="D158" s="55" t="s">
        <v>2</v>
      </c>
      <c r="E158" s="55" t="s">
        <v>27</v>
      </c>
      <c r="F158" s="56">
        <v>9.6459657014191499E-8</v>
      </c>
      <c r="G158" s="56">
        <v>4.0749325803552699E-8</v>
      </c>
      <c r="H158" s="56">
        <v>1.9027438997472099E-2</v>
      </c>
      <c r="I158" s="88" t="s">
        <v>34</v>
      </c>
    </row>
    <row r="159" spans="2:9" x14ac:dyDescent="0.3">
      <c r="B159" s="87" t="s">
        <v>39</v>
      </c>
      <c r="C159" s="55">
        <v>2</v>
      </c>
      <c r="D159" s="55" t="s">
        <v>21</v>
      </c>
      <c r="E159" s="55" t="s">
        <v>27</v>
      </c>
      <c r="F159" s="56">
        <v>7.7401758554257904E-8</v>
      </c>
      <c r="G159" s="56">
        <v>9.0989629877881993E-8</v>
      </c>
      <c r="H159" s="56">
        <v>0.39617969610385501</v>
      </c>
      <c r="I159" s="89">
        <f>H159*216</f>
        <v>85.574814358432675</v>
      </c>
    </row>
    <row r="160" spans="2:9" x14ac:dyDescent="0.3">
      <c r="B160" s="87" t="s">
        <v>39</v>
      </c>
      <c r="C160" s="55">
        <v>2</v>
      </c>
      <c r="D160" s="55" t="s">
        <v>23</v>
      </c>
      <c r="E160" s="55" t="s">
        <v>27</v>
      </c>
      <c r="F160" s="56">
        <v>-5.30275616252736E-8</v>
      </c>
      <c r="G160" s="56">
        <v>3.8466338801321501E-8</v>
      </c>
      <c r="H160" s="56">
        <v>0.16977574612420099</v>
      </c>
      <c r="I160" s="89">
        <f>H160*216</f>
        <v>36.671561162827416</v>
      </c>
    </row>
    <row r="161" spans="2:9" x14ac:dyDescent="0.3">
      <c r="B161" s="87" t="s">
        <v>39</v>
      </c>
      <c r="C161" s="55">
        <v>2</v>
      </c>
      <c r="D161" s="55" t="s">
        <v>24</v>
      </c>
      <c r="E161" s="55" t="s">
        <v>27</v>
      </c>
      <c r="F161" s="56">
        <v>1.2613673810249701E-7</v>
      </c>
      <c r="G161" s="56">
        <v>1.08374119278637E-7</v>
      </c>
      <c r="H161" s="56">
        <v>0.246081696824691</v>
      </c>
      <c r="I161" s="89">
        <f>H161*216</f>
        <v>53.153646514133257</v>
      </c>
    </row>
    <row r="162" spans="2:9" x14ac:dyDescent="0.3">
      <c r="B162" s="87" t="s">
        <v>39</v>
      </c>
      <c r="C162" s="55">
        <v>2</v>
      </c>
      <c r="D162" s="55" t="s">
        <v>22</v>
      </c>
      <c r="E162" s="55" t="s">
        <v>27</v>
      </c>
      <c r="F162" s="56">
        <v>3.4355707400172301E-8</v>
      </c>
      <c r="G162" s="56">
        <v>3.9126362917773498E-8</v>
      </c>
      <c r="H162" s="56">
        <v>0.38113722750356099</v>
      </c>
      <c r="I162" s="89">
        <f>H162*216</f>
        <v>82.325641140769179</v>
      </c>
    </row>
    <row r="163" spans="2:9" x14ac:dyDescent="0.3">
      <c r="B163" s="87" t="s">
        <v>39</v>
      </c>
      <c r="C163" s="55">
        <v>3</v>
      </c>
      <c r="D163" s="55" t="s">
        <v>2</v>
      </c>
      <c r="E163" s="55" t="s">
        <v>27</v>
      </c>
      <c r="F163" s="56">
        <v>2.9342484179195998E-8</v>
      </c>
      <c r="G163" s="56">
        <v>3.8425944193865299E-8</v>
      </c>
      <c r="H163" s="56">
        <v>0.44601911276401501</v>
      </c>
      <c r="I163" s="88" t="s">
        <v>34</v>
      </c>
    </row>
    <row r="164" spans="2:9" x14ac:dyDescent="0.3">
      <c r="B164" s="87" t="s">
        <v>39</v>
      </c>
      <c r="C164" s="55">
        <v>3</v>
      </c>
      <c r="D164" s="55" t="s">
        <v>21</v>
      </c>
      <c r="E164" s="55" t="s">
        <v>27</v>
      </c>
      <c r="F164" s="56">
        <v>1.74184256109782E-8</v>
      </c>
      <c r="G164" s="56">
        <v>8.4178553550101295E-8</v>
      </c>
      <c r="H164" s="56">
        <v>0.83628663346388099</v>
      </c>
      <c r="I164" s="89">
        <f>H164*216</f>
        <v>180.6379128281983</v>
      </c>
    </row>
    <row r="165" spans="2:9" x14ac:dyDescent="0.3">
      <c r="B165" s="87" t="s">
        <v>39</v>
      </c>
      <c r="C165" s="55">
        <v>3</v>
      </c>
      <c r="D165" s="55" t="s">
        <v>23</v>
      </c>
      <c r="E165" s="55" t="s">
        <v>27</v>
      </c>
      <c r="F165" s="56">
        <v>-4.8662949925429199E-8</v>
      </c>
      <c r="G165" s="56">
        <v>3.6663631743847799E-8</v>
      </c>
      <c r="H165" s="56">
        <v>0.18596696348727201</v>
      </c>
      <c r="I165" s="89">
        <f>H165*216</f>
        <v>40.168864113250756</v>
      </c>
    </row>
    <row r="166" spans="2:9" x14ac:dyDescent="0.3">
      <c r="B166" s="87" t="s">
        <v>39</v>
      </c>
      <c r="C166" s="55">
        <v>3</v>
      </c>
      <c r="D166" s="55" t="s">
        <v>24</v>
      </c>
      <c r="E166" s="55" t="s">
        <v>27</v>
      </c>
      <c r="F166" s="56">
        <v>1.00265708016544E-7</v>
      </c>
      <c r="G166" s="56">
        <v>1.01761578710295E-7</v>
      </c>
      <c r="H166" s="56">
        <v>0.325698097789625</v>
      </c>
      <c r="I166" s="89">
        <f>H166*216</f>
        <v>70.350789122558993</v>
      </c>
    </row>
    <row r="167" spans="2:9" x14ac:dyDescent="0.3">
      <c r="B167" s="87" t="s">
        <v>39</v>
      </c>
      <c r="C167" s="55">
        <v>3</v>
      </c>
      <c r="D167" s="55" t="s">
        <v>22</v>
      </c>
      <c r="E167" s="55" t="s">
        <v>27</v>
      </c>
      <c r="F167" s="56">
        <v>3.4509353875929997E-8</v>
      </c>
      <c r="G167" s="56">
        <v>3.6633437433645001E-8</v>
      </c>
      <c r="H167" s="56">
        <v>0.34734528151014699</v>
      </c>
      <c r="I167" s="89">
        <f>H167*216</f>
        <v>75.026580806191745</v>
      </c>
    </row>
    <row r="168" spans="2:9" x14ac:dyDescent="0.3">
      <c r="B168" s="87" t="s">
        <v>40</v>
      </c>
      <c r="C168" s="55">
        <v>1</v>
      </c>
      <c r="D168" s="55" t="s">
        <v>2</v>
      </c>
      <c r="E168" s="55" t="s">
        <v>27</v>
      </c>
      <c r="F168" s="56">
        <v>3.1329213905202201E-8</v>
      </c>
      <c r="G168" s="56">
        <v>3.8824082656074502E-8</v>
      </c>
      <c r="H168" s="56">
        <v>0.420694236453936</v>
      </c>
      <c r="I168" s="88" t="s">
        <v>34</v>
      </c>
    </row>
    <row r="169" spans="2:9" x14ac:dyDescent="0.3">
      <c r="B169" s="87" t="s">
        <v>40</v>
      </c>
      <c r="C169" s="55">
        <v>1</v>
      </c>
      <c r="D169" s="55" t="s">
        <v>21</v>
      </c>
      <c r="E169" s="55" t="s">
        <v>27</v>
      </c>
      <c r="F169" s="56">
        <v>2.89079574663938E-8</v>
      </c>
      <c r="G169" s="56">
        <v>8.4739042167963505E-8</v>
      </c>
      <c r="H169" s="56">
        <v>0.73337009933059905</v>
      </c>
      <c r="I169" s="89">
        <f>H169*216</f>
        <v>158.4079414554094</v>
      </c>
    </row>
    <row r="170" spans="2:9" x14ac:dyDescent="0.3">
      <c r="B170" s="87" t="s">
        <v>40</v>
      </c>
      <c r="C170" s="55">
        <v>1</v>
      </c>
      <c r="D170" s="55" t="s">
        <v>23</v>
      </c>
      <c r="E170" s="55" t="s">
        <v>27</v>
      </c>
      <c r="F170" s="56">
        <v>-5.9682086648082602E-8</v>
      </c>
      <c r="G170" s="56">
        <v>3.6986259403407003E-8</v>
      </c>
      <c r="H170" s="56">
        <v>0.10825314361963401</v>
      </c>
      <c r="I170" s="89">
        <f>H170*216</f>
        <v>23.382679021840946</v>
      </c>
    </row>
    <row r="171" spans="2:9" x14ac:dyDescent="0.3">
      <c r="B171" s="87" t="s">
        <v>40</v>
      </c>
      <c r="C171" s="55">
        <v>1</v>
      </c>
      <c r="D171" s="55" t="s">
        <v>24</v>
      </c>
      <c r="E171" s="55" t="s">
        <v>27</v>
      </c>
      <c r="F171" s="56">
        <v>1.4987770273693001E-7</v>
      </c>
      <c r="G171" s="56">
        <v>1.0263008282214001E-7</v>
      </c>
      <c r="H171" s="56">
        <v>0.145826619896642</v>
      </c>
      <c r="I171" s="89">
        <f>H171*216</f>
        <v>31.498549897674671</v>
      </c>
    </row>
    <row r="172" spans="2:9" x14ac:dyDescent="0.3">
      <c r="B172" s="87" t="s">
        <v>40</v>
      </c>
      <c r="C172" s="55">
        <v>1</v>
      </c>
      <c r="D172" s="55" t="s">
        <v>22</v>
      </c>
      <c r="E172" s="55" t="s">
        <v>27</v>
      </c>
      <c r="F172" s="56">
        <v>4.0926694593730102E-8</v>
      </c>
      <c r="G172" s="56">
        <v>3.6989260399602098E-8</v>
      </c>
      <c r="H172" s="56">
        <v>0.269917952119271</v>
      </c>
      <c r="I172" s="89">
        <f>H172*216</f>
        <v>58.302277657762538</v>
      </c>
    </row>
    <row r="173" spans="2:9" x14ac:dyDescent="0.3">
      <c r="B173" s="87" t="s">
        <v>40</v>
      </c>
      <c r="C173" s="55">
        <v>2</v>
      </c>
      <c r="D173" s="55" t="s">
        <v>2</v>
      </c>
      <c r="E173" s="55" t="s">
        <v>27</v>
      </c>
      <c r="F173" s="56">
        <v>4.5639552054960401E-8</v>
      </c>
      <c r="G173" s="56">
        <v>3.8831463600922903E-8</v>
      </c>
      <c r="H173" s="56">
        <v>0.241324387394001</v>
      </c>
      <c r="I173" s="88" t="s">
        <v>34</v>
      </c>
    </row>
    <row r="174" spans="2:9" x14ac:dyDescent="0.3">
      <c r="B174" s="87" t="s">
        <v>40</v>
      </c>
      <c r="C174" s="55">
        <v>2</v>
      </c>
      <c r="D174" s="55" t="s">
        <v>21</v>
      </c>
      <c r="E174" s="55" t="s">
        <v>27</v>
      </c>
      <c r="F174" s="56">
        <v>-3.90309638090352E-8</v>
      </c>
      <c r="G174" s="56">
        <v>8.5667886442447799E-8</v>
      </c>
      <c r="H174" s="56">
        <v>0.64919771540650395</v>
      </c>
      <c r="I174" s="89">
        <f>H174*216</f>
        <v>140.22670652780485</v>
      </c>
    </row>
    <row r="175" spans="2:9" x14ac:dyDescent="0.3">
      <c r="B175" s="87" t="s">
        <v>40</v>
      </c>
      <c r="C175" s="55">
        <v>2</v>
      </c>
      <c r="D175" s="55" t="s">
        <v>23</v>
      </c>
      <c r="E175" s="55" t="s">
        <v>27</v>
      </c>
      <c r="F175" s="56">
        <v>-2.6910494868586798E-8</v>
      </c>
      <c r="G175" s="56">
        <v>3.6971137281623898E-8</v>
      </c>
      <c r="H175" s="56">
        <v>0.46757549388977698</v>
      </c>
      <c r="I175" s="89">
        <f>H175*216</f>
        <v>100.99630668019182</v>
      </c>
    </row>
    <row r="176" spans="2:9" x14ac:dyDescent="0.3">
      <c r="B176" s="87" t="s">
        <v>40</v>
      </c>
      <c r="C176" s="55">
        <v>2</v>
      </c>
      <c r="D176" s="55" t="s">
        <v>24</v>
      </c>
      <c r="E176" s="55" t="s">
        <v>27</v>
      </c>
      <c r="F176" s="56">
        <v>5.6676821196889901E-8</v>
      </c>
      <c r="G176" s="56">
        <v>1.0300289665120899E-7</v>
      </c>
      <c r="H176" s="56">
        <v>0.58279696108934198</v>
      </c>
      <c r="I176" s="89">
        <f>H176*216</f>
        <v>125.88414359529787</v>
      </c>
    </row>
    <row r="177" spans="2:9" x14ac:dyDescent="0.3">
      <c r="B177" s="87" t="s">
        <v>40</v>
      </c>
      <c r="C177" s="55">
        <v>2</v>
      </c>
      <c r="D177" s="55" t="s">
        <v>22</v>
      </c>
      <c r="E177" s="55" t="s">
        <v>27</v>
      </c>
      <c r="F177" s="56">
        <v>4.3551453576492099E-8</v>
      </c>
      <c r="G177" s="56">
        <v>3.70319015924137E-8</v>
      </c>
      <c r="H177" s="56">
        <v>0.24103448063327201</v>
      </c>
      <c r="I177" s="89">
        <f>H177*216</f>
        <v>52.063447816786756</v>
      </c>
    </row>
    <row r="178" spans="2:9" x14ac:dyDescent="0.3">
      <c r="B178" s="87" t="s">
        <v>40</v>
      </c>
      <c r="C178" s="55">
        <v>3</v>
      </c>
      <c r="D178" s="55" t="s">
        <v>2</v>
      </c>
      <c r="E178" s="55" t="s">
        <v>27</v>
      </c>
      <c r="F178" s="56">
        <v>6.5877657283330406E-8</v>
      </c>
      <c r="G178" s="56">
        <v>3.8836348079944203E-8</v>
      </c>
      <c r="H178" s="56">
        <v>9.1456611309278998E-2</v>
      </c>
      <c r="I178" s="88" t="s">
        <v>34</v>
      </c>
    </row>
    <row r="179" spans="2:9" x14ac:dyDescent="0.3">
      <c r="B179" s="87" t="s">
        <v>40</v>
      </c>
      <c r="C179" s="55">
        <v>3</v>
      </c>
      <c r="D179" s="55" t="s">
        <v>21</v>
      </c>
      <c r="E179" s="55" t="s">
        <v>27</v>
      </c>
      <c r="F179" s="56">
        <v>1.88123154877725E-8</v>
      </c>
      <c r="G179" s="56">
        <v>8.4566572158473897E-8</v>
      </c>
      <c r="H179" s="56">
        <v>0.82419439987168996</v>
      </c>
      <c r="I179" s="89">
        <f>H179*216</f>
        <v>178.02599037228504</v>
      </c>
    </row>
    <row r="180" spans="2:9" x14ac:dyDescent="0.3">
      <c r="B180" s="87" t="s">
        <v>40</v>
      </c>
      <c r="C180" s="55">
        <v>3</v>
      </c>
      <c r="D180" s="55" t="s">
        <v>23</v>
      </c>
      <c r="E180" s="55" t="s">
        <v>27</v>
      </c>
      <c r="F180" s="56">
        <v>-4.64981754325183E-8</v>
      </c>
      <c r="G180" s="56">
        <v>3.6749415975730098E-8</v>
      </c>
      <c r="H180" s="56">
        <v>0.2072885232286</v>
      </c>
      <c r="I180" s="89">
        <f>H180*216</f>
        <v>44.774321017377602</v>
      </c>
    </row>
    <row r="181" spans="2:9" x14ac:dyDescent="0.3">
      <c r="B181" s="87" t="s">
        <v>40</v>
      </c>
      <c r="C181" s="55">
        <v>3</v>
      </c>
      <c r="D181" s="55" t="s">
        <v>24</v>
      </c>
      <c r="E181" s="55" t="s">
        <v>27</v>
      </c>
      <c r="F181" s="56">
        <v>8.3570477262759199E-8</v>
      </c>
      <c r="G181" s="56">
        <v>1.0207798773422001E-7</v>
      </c>
      <c r="H181" s="56">
        <v>0.41396795666824598</v>
      </c>
      <c r="I181" s="89">
        <f>H181*216</f>
        <v>89.417078640341131</v>
      </c>
    </row>
    <row r="182" spans="2:9" x14ac:dyDescent="0.3">
      <c r="B182" s="87" t="s">
        <v>40</v>
      </c>
      <c r="C182" s="55">
        <v>3</v>
      </c>
      <c r="D182" s="55" t="s">
        <v>22</v>
      </c>
      <c r="E182" s="55" t="s">
        <v>27</v>
      </c>
      <c r="F182" s="56">
        <v>1.55706725122011E-8</v>
      </c>
      <c r="G182" s="56">
        <v>3.6995131216895399E-8</v>
      </c>
      <c r="H182" s="56">
        <v>0.67431072228713695</v>
      </c>
      <c r="I182" s="89">
        <f>H182*216</f>
        <v>145.65111601402157</v>
      </c>
    </row>
    <row r="183" spans="2:9" x14ac:dyDescent="0.3">
      <c r="B183" s="87" t="s">
        <v>35</v>
      </c>
      <c r="C183" s="55">
        <v>1</v>
      </c>
      <c r="D183" s="55" t="s">
        <v>2</v>
      </c>
      <c r="E183" s="55" t="s">
        <v>26</v>
      </c>
      <c r="F183" s="56">
        <v>3.6213339726461103E-8</v>
      </c>
      <c r="G183" s="56">
        <v>4.0202843031376303E-8</v>
      </c>
      <c r="H183" s="56">
        <v>0.36882641292203999</v>
      </c>
      <c r="I183" s="88" t="s">
        <v>34</v>
      </c>
    </row>
    <row r="184" spans="2:9" x14ac:dyDescent="0.3">
      <c r="B184" s="87" t="s">
        <v>35</v>
      </c>
      <c r="C184" s="55">
        <v>1</v>
      </c>
      <c r="D184" s="55" t="s">
        <v>21</v>
      </c>
      <c r="E184" s="55" t="s">
        <v>26</v>
      </c>
      <c r="F184" s="56">
        <v>-1.9403956398798301E-8</v>
      </c>
      <c r="G184" s="56">
        <v>8.7950324586758702E-8</v>
      </c>
      <c r="H184" s="56">
        <v>0.82561678787229198</v>
      </c>
      <c r="I184" s="89">
        <f>H184*216</f>
        <v>178.33322618041507</v>
      </c>
    </row>
    <row r="185" spans="2:9" x14ac:dyDescent="0.3">
      <c r="B185" s="87" t="s">
        <v>35</v>
      </c>
      <c r="C185" s="55">
        <v>1</v>
      </c>
      <c r="D185" s="55" t="s">
        <v>23</v>
      </c>
      <c r="E185" s="55" t="s">
        <v>26</v>
      </c>
      <c r="F185" s="56">
        <v>-2.5688769234364499E-8</v>
      </c>
      <c r="G185" s="56">
        <v>3.8260026040077001E-8</v>
      </c>
      <c r="H185" s="56">
        <v>0.50274351324182398</v>
      </c>
      <c r="I185" s="89">
        <f>H185*216</f>
        <v>108.59259886023398</v>
      </c>
    </row>
    <row r="186" spans="2:9" x14ac:dyDescent="0.3">
      <c r="B186" s="87" t="s">
        <v>35</v>
      </c>
      <c r="C186" s="55">
        <v>1</v>
      </c>
      <c r="D186" s="55" t="s">
        <v>24</v>
      </c>
      <c r="E186" s="55" t="s">
        <v>26</v>
      </c>
      <c r="F186" s="56">
        <v>6.47843590016382E-8</v>
      </c>
      <c r="G186" s="56">
        <v>1.0621652029849799E-7</v>
      </c>
      <c r="H186" s="56">
        <v>0.54262059255186401</v>
      </c>
      <c r="I186" s="89">
        <f>H186*216</f>
        <v>117.20604799120262</v>
      </c>
    </row>
    <row r="187" spans="2:9" x14ac:dyDescent="0.3">
      <c r="B187" s="87" t="s">
        <v>35</v>
      </c>
      <c r="C187" s="55">
        <v>1</v>
      </c>
      <c r="D187" s="55" t="s">
        <v>22</v>
      </c>
      <c r="E187" s="55" t="s">
        <v>26</v>
      </c>
      <c r="F187" s="56">
        <v>2.5690867716461901E-8</v>
      </c>
      <c r="G187" s="56">
        <v>3.8326410326129701E-8</v>
      </c>
      <c r="H187" s="56">
        <v>0.50344982596755405</v>
      </c>
      <c r="I187" s="89">
        <f>H187*216</f>
        <v>108.74516240899167</v>
      </c>
    </row>
    <row r="188" spans="2:9" x14ac:dyDescent="0.3">
      <c r="B188" s="87" t="s">
        <v>35</v>
      </c>
      <c r="C188" s="55">
        <v>2</v>
      </c>
      <c r="D188" s="55" t="s">
        <v>2</v>
      </c>
      <c r="E188" s="55" t="s">
        <v>26</v>
      </c>
      <c r="F188" s="56">
        <v>2.5898007568249999E-8</v>
      </c>
      <c r="G188" s="56">
        <v>4.0723311788330199E-8</v>
      </c>
      <c r="H188" s="56">
        <v>0.52557559341274995</v>
      </c>
      <c r="I188" s="88" t="s">
        <v>34</v>
      </c>
    </row>
    <row r="189" spans="2:9" x14ac:dyDescent="0.3">
      <c r="B189" s="87" t="s">
        <v>35</v>
      </c>
      <c r="C189" s="55">
        <v>2</v>
      </c>
      <c r="D189" s="55" t="s">
        <v>21</v>
      </c>
      <c r="E189" s="55" t="s">
        <v>26</v>
      </c>
      <c r="F189" s="56">
        <v>-1.54967879074901E-10</v>
      </c>
      <c r="G189" s="56">
        <v>9.0509209193972805E-8</v>
      </c>
      <c r="H189" s="56">
        <v>0.99863574151777901</v>
      </c>
      <c r="I189" s="89">
        <f>H189*216</f>
        <v>215.70532016784026</v>
      </c>
    </row>
    <row r="190" spans="2:9" x14ac:dyDescent="0.3">
      <c r="B190" s="87" t="s">
        <v>35</v>
      </c>
      <c r="C190" s="55">
        <v>2</v>
      </c>
      <c r="D190" s="55" t="s">
        <v>23</v>
      </c>
      <c r="E190" s="55" t="s">
        <v>26</v>
      </c>
      <c r="F190" s="56">
        <v>-4.0270128857021699E-8</v>
      </c>
      <c r="G190" s="56">
        <v>3.8857650104731902E-8</v>
      </c>
      <c r="H190" s="56">
        <v>0.30136228404010601</v>
      </c>
      <c r="I190" s="89">
        <f>H190*216</f>
        <v>65.094253352662903</v>
      </c>
    </row>
    <row r="191" spans="2:9" x14ac:dyDescent="0.3">
      <c r="B191" s="87" t="s">
        <v>35</v>
      </c>
      <c r="C191" s="55">
        <v>2</v>
      </c>
      <c r="D191" s="55" t="s">
        <v>24</v>
      </c>
      <c r="E191" s="55" t="s">
        <v>26</v>
      </c>
      <c r="F191" s="56">
        <v>1.0948016947705499E-7</v>
      </c>
      <c r="G191" s="56">
        <v>1.0766977609376301E-7</v>
      </c>
      <c r="H191" s="56">
        <v>0.310537626893022</v>
      </c>
      <c r="I191" s="89">
        <f>H191*216</f>
        <v>67.076127408892745</v>
      </c>
    </row>
    <row r="192" spans="2:9" x14ac:dyDescent="0.3">
      <c r="B192" s="87" t="s">
        <v>35</v>
      </c>
      <c r="C192" s="55">
        <v>2</v>
      </c>
      <c r="D192" s="55" t="s">
        <v>22</v>
      </c>
      <c r="E192" s="55" t="s">
        <v>26</v>
      </c>
      <c r="F192" s="56">
        <v>4.4156477716318603E-8</v>
      </c>
      <c r="G192" s="56">
        <v>3.8745851392951399E-8</v>
      </c>
      <c r="H192" s="56">
        <v>0.25586605299993898</v>
      </c>
      <c r="I192" s="89">
        <f>H192*216</f>
        <v>55.267067447986818</v>
      </c>
    </row>
    <row r="193" spans="2:9" x14ac:dyDescent="0.3">
      <c r="B193" s="87" t="s">
        <v>35</v>
      </c>
      <c r="C193" s="55">
        <v>3</v>
      </c>
      <c r="D193" s="55" t="s">
        <v>2</v>
      </c>
      <c r="E193" s="55" t="s">
        <v>26</v>
      </c>
      <c r="F193" s="56">
        <v>2.42956350093178E-8</v>
      </c>
      <c r="G193" s="56">
        <v>4.0363701968891803E-8</v>
      </c>
      <c r="H193" s="56">
        <v>0.54793510265675505</v>
      </c>
      <c r="I193" s="88" t="s">
        <v>34</v>
      </c>
    </row>
    <row r="194" spans="2:9" x14ac:dyDescent="0.3">
      <c r="B194" s="87" t="s">
        <v>35</v>
      </c>
      <c r="C194" s="55">
        <v>3</v>
      </c>
      <c r="D194" s="55" t="s">
        <v>21</v>
      </c>
      <c r="E194" s="55" t="s">
        <v>26</v>
      </c>
      <c r="F194" s="56">
        <v>2.8004380142999999E-8</v>
      </c>
      <c r="G194" s="56">
        <v>8.8736410475505397E-8</v>
      </c>
      <c r="H194" s="56">
        <v>0.75265801462961801</v>
      </c>
      <c r="I194" s="89">
        <f>H194*216</f>
        <v>162.57413115999748</v>
      </c>
    </row>
    <row r="195" spans="2:9" x14ac:dyDescent="0.3">
      <c r="B195" s="87" t="s">
        <v>35</v>
      </c>
      <c r="C195" s="55">
        <v>3</v>
      </c>
      <c r="D195" s="55" t="s">
        <v>23</v>
      </c>
      <c r="E195" s="55" t="s">
        <v>26</v>
      </c>
      <c r="F195" s="56">
        <v>-3.0177424212120597E-8</v>
      </c>
      <c r="G195" s="56">
        <v>3.8387195449824302E-8</v>
      </c>
      <c r="H195" s="56">
        <v>0.43274996561268902</v>
      </c>
      <c r="I195" s="89">
        <f>H195*216</f>
        <v>93.473992572340833</v>
      </c>
    </row>
    <row r="196" spans="2:9" x14ac:dyDescent="0.3">
      <c r="B196" s="87" t="s">
        <v>35</v>
      </c>
      <c r="C196" s="55">
        <v>3</v>
      </c>
      <c r="D196" s="55" t="s">
        <v>24</v>
      </c>
      <c r="E196" s="55" t="s">
        <v>26</v>
      </c>
      <c r="F196" s="56">
        <v>8.0292657861132197E-8</v>
      </c>
      <c r="G196" s="56">
        <v>1.0668793721245299E-7</v>
      </c>
      <c r="H196" s="56">
        <v>0.45261052935086299</v>
      </c>
      <c r="I196" s="89">
        <f>H196*216</f>
        <v>97.763874339786412</v>
      </c>
    </row>
    <row r="197" spans="2:9" x14ac:dyDescent="0.3">
      <c r="B197" s="87" t="s">
        <v>35</v>
      </c>
      <c r="C197" s="55">
        <v>3</v>
      </c>
      <c r="D197" s="55" t="s">
        <v>22</v>
      </c>
      <c r="E197" s="55" t="s">
        <v>26</v>
      </c>
      <c r="F197" s="56">
        <v>2.0102336845349802E-8</v>
      </c>
      <c r="G197" s="56">
        <v>3.8478466312302502E-8</v>
      </c>
      <c r="H197" s="56">
        <v>0.601969200735472</v>
      </c>
      <c r="I197" s="89">
        <f>H197*216</f>
        <v>130.02534735886195</v>
      </c>
    </row>
    <row r="198" spans="2:9" x14ac:dyDescent="0.3">
      <c r="B198" s="87" t="s">
        <v>36</v>
      </c>
      <c r="C198" s="55">
        <v>1</v>
      </c>
      <c r="D198" s="55" t="s">
        <v>2</v>
      </c>
      <c r="E198" s="55" t="s">
        <v>26</v>
      </c>
      <c r="F198" s="56">
        <v>5.5559762086129903E-8</v>
      </c>
      <c r="G198" s="56">
        <v>4.1863945950781099E-8</v>
      </c>
      <c r="H198" s="56">
        <v>0.186147077583565</v>
      </c>
      <c r="I198" s="88" t="s">
        <v>34</v>
      </c>
    </row>
    <row r="199" spans="2:9" x14ac:dyDescent="0.3">
      <c r="B199" s="87" t="s">
        <v>36</v>
      </c>
      <c r="C199" s="55">
        <v>1</v>
      </c>
      <c r="D199" s="55" t="s">
        <v>21</v>
      </c>
      <c r="E199" s="55" t="s">
        <v>26</v>
      </c>
      <c r="F199" s="56">
        <v>-5.94298872946164E-8</v>
      </c>
      <c r="G199" s="56">
        <v>8.9955930110240001E-8</v>
      </c>
      <c r="H199" s="56">
        <v>0.50965204296365696</v>
      </c>
      <c r="I199" s="89">
        <f>H199*216</f>
        <v>110.0848412801499</v>
      </c>
    </row>
    <row r="200" spans="2:9" x14ac:dyDescent="0.3">
      <c r="B200" s="87" t="s">
        <v>36</v>
      </c>
      <c r="C200" s="55">
        <v>1</v>
      </c>
      <c r="D200" s="55" t="s">
        <v>23</v>
      </c>
      <c r="E200" s="55" t="s">
        <v>26</v>
      </c>
      <c r="F200" s="56">
        <v>-4.2445572176688801E-8</v>
      </c>
      <c r="G200" s="56">
        <v>3.8659337632189301E-8</v>
      </c>
      <c r="H200" s="56">
        <v>0.27361307881762598</v>
      </c>
      <c r="I200" s="89">
        <f>H200*216</f>
        <v>59.100425024607212</v>
      </c>
    </row>
    <row r="201" spans="2:9" x14ac:dyDescent="0.3">
      <c r="B201" s="87" t="s">
        <v>36</v>
      </c>
      <c r="C201" s="55">
        <v>1</v>
      </c>
      <c r="D201" s="55" t="s">
        <v>24</v>
      </c>
      <c r="E201" s="55" t="s">
        <v>26</v>
      </c>
      <c r="F201" s="56">
        <v>7.4773543097605196E-8</v>
      </c>
      <c r="G201" s="56">
        <v>1.0767966024165E-7</v>
      </c>
      <c r="H201" s="56">
        <v>0.48827703669660399</v>
      </c>
      <c r="I201" s="89">
        <f>H201*216</f>
        <v>105.46783992646647</v>
      </c>
    </row>
    <row r="202" spans="2:9" x14ac:dyDescent="0.3">
      <c r="B202" s="87" t="s">
        <v>36</v>
      </c>
      <c r="C202" s="55">
        <v>1</v>
      </c>
      <c r="D202" s="55" t="s">
        <v>22</v>
      </c>
      <c r="E202" s="55" t="s">
        <v>26</v>
      </c>
      <c r="F202" s="56">
        <v>4.4429915363552799E-8</v>
      </c>
      <c r="G202" s="56">
        <v>3.9553907779504203E-8</v>
      </c>
      <c r="H202" s="56">
        <v>0.26279531708583198</v>
      </c>
      <c r="I202" s="89">
        <f>H202*216</f>
        <v>56.76378849053971</v>
      </c>
    </row>
    <row r="203" spans="2:9" x14ac:dyDescent="0.3">
      <c r="B203" s="87" t="s">
        <v>36</v>
      </c>
      <c r="C203" s="55">
        <v>2</v>
      </c>
      <c r="D203" s="55" t="s">
        <v>2</v>
      </c>
      <c r="E203" s="55" t="s">
        <v>26</v>
      </c>
      <c r="F203" s="56">
        <v>1.4724773305264501E-7</v>
      </c>
      <c r="G203" s="56">
        <v>4.1015887617760202E-8</v>
      </c>
      <c r="H203" s="56">
        <v>4.2246711926630098E-4</v>
      </c>
      <c r="I203" s="88" t="s">
        <v>34</v>
      </c>
    </row>
    <row r="204" spans="2:9" x14ac:dyDescent="0.3">
      <c r="B204" s="87" t="s">
        <v>36</v>
      </c>
      <c r="C204" s="55">
        <v>2</v>
      </c>
      <c r="D204" s="55" t="s">
        <v>21</v>
      </c>
      <c r="E204" s="55" t="s">
        <v>26</v>
      </c>
      <c r="F204" s="56">
        <v>-1.14253836728525E-7</v>
      </c>
      <c r="G204" s="56">
        <v>8.9944771659299204E-8</v>
      </c>
      <c r="H204" s="56">
        <v>0.205578748331608</v>
      </c>
      <c r="I204" s="89">
        <f>H204*216</f>
        <v>44.40500963962733</v>
      </c>
    </row>
    <row r="205" spans="2:9" x14ac:dyDescent="0.3">
      <c r="B205" s="87" t="s">
        <v>36</v>
      </c>
      <c r="C205" s="55">
        <v>2</v>
      </c>
      <c r="D205" s="55" t="s">
        <v>23</v>
      </c>
      <c r="E205" s="55" t="s">
        <v>26</v>
      </c>
      <c r="F205" s="56">
        <v>5.3660388053139701E-8</v>
      </c>
      <c r="G205" s="56">
        <v>3.9120660299495201E-8</v>
      </c>
      <c r="H205" s="56">
        <v>0.17181580695648199</v>
      </c>
      <c r="I205" s="89">
        <f>H205*216</f>
        <v>37.112214302600108</v>
      </c>
    </row>
    <row r="206" spans="2:9" x14ac:dyDescent="0.3">
      <c r="B206" s="87" t="s">
        <v>36</v>
      </c>
      <c r="C206" s="55">
        <v>2</v>
      </c>
      <c r="D206" s="55" t="s">
        <v>24</v>
      </c>
      <c r="E206" s="55" t="s">
        <v>26</v>
      </c>
      <c r="F206" s="56">
        <v>-1.6282485594960899E-7</v>
      </c>
      <c r="G206" s="56">
        <v>1.0871348074840699E-7</v>
      </c>
      <c r="H206" s="56">
        <v>0.13589597043284199</v>
      </c>
      <c r="I206" s="89">
        <f>H206*216</f>
        <v>29.353529613493869</v>
      </c>
    </row>
    <row r="207" spans="2:9" x14ac:dyDescent="0.3">
      <c r="B207" s="87" t="s">
        <v>36</v>
      </c>
      <c r="C207" s="55">
        <v>2</v>
      </c>
      <c r="D207" s="55" t="s">
        <v>22</v>
      </c>
      <c r="E207" s="55" t="s">
        <v>26</v>
      </c>
      <c r="F207" s="56">
        <v>4.1184888158225998E-8</v>
      </c>
      <c r="G207" s="56">
        <v>3.9030396681382598E-8</v>
      </c>
      <c r="H207" s="56">
        <v>0.29269050735312102</v>
      </c>
      <c r="I207" s="89">
        <f>H207*216</f>
        <v>63.221149588274137</v>
      </c>
    </row>
    <row r="208" spans="2:9" x14ac:dyDescent="0.3">
      <c r="B208" s="87" t="s">
        <v>36</v>
      </c>
      <c r="C208" s="55">
        <v>3</v>
      </c>
      <c r="D208" s="55" t="s">
        <v>2</v>
      </c>
      <c r="E208" s="55" t="s">
        <v>26</v>
      </c>
      <c r="F208" s="56">
        <v>6.5248490408089403E-8</v>
      </c>
      <c r="G208" s="56">
        <v>4.2564474491949101E-8</v>
      </c>
      <c r="H208" s="56">
        <v>0.12711689995543801</v>
      </c>
      <c r="I208" s="88" t="s">
        <v>34</v>
      </c>
    </row>
    <row r="209" spans="2:9" x14ac:dyDescent="0.3">
      <c r="B209" s="87" t="s">
        <v>36</v>
      </c>
      <c r="C209" s="55">
        <v>3</v>
      </c>
      <c r="D209" s="55" t="s">
        <v>21</v>
      </c>
      <c r="E209" s="55" t="s">
        <v>26</v>
      </c>
      <c r="F209" s="56">
        <v>-7.8959022937233406E-8</v>
      </c>
      <c r="G209" s="56">
        <v>9.6929211357438102E-8</v>
      </c>
      <c r="H209" s="56">
        <v>0.41651576495582598</v>
      </c>
      <c r="I209" s="89">
        <f>H209*216</f>
        <v>89.967405230458411</v>
      </c>
    </row>
    <row r="210" spans="2:9" x14ac:dyDescent="0.3">
      <c r="B210" s="87" t="s">
        <v>36</v>
      </c>
      <c r="C210" s="55">
        <v>3</v>
      </c>
      <c r="D210" s="55" t="s">
        <v>23</v>
      </c>
      <c r="E210" s="55" t="s">
        <v>26</v>
      </c>
      <c r="F210" s="56">
        <v>-4.5035050472605E-8</v>
      </c>
      <c r="G210" s="56">
        <v>3.91225547455543E-8</v>
      </c>
      <c r="H210" s="56">
        <v>0.25115336435963198</v>
      </c>
      <c r="I210" s="89">
        <f>H210*216</f>
        <v>54.24912670168051</v>
      </c>
    </row>
    <row r="211" spans="2:9" x14ac:dyDescent="0.3">
      <c r="B211" s="87" t="s">
        <v>36</v>
      </c>
      <c r="C211" s="55">
        <v>3</v>
      </c>
      <c r="D211" s="55" t="s">
        <v>24</v>
      </c>
      <c r="E211" s="55" t="s">
        <v>26</v>
      </c>
      <c r="F211" s="56">
        <v>1.4491419904416901E-7</v>
      </c>
      <c r="G211" s="56">
        <v>1.0908513184050901E-7</v>
      </c>
      <c r="H211" s="56">
        <v>0.185669065735135</v>
      </c>
      <c r="I211" s="89">
        <f>H211*216</f>
        <v>40.104518198789158</v>
      </c>
    </row>
    <row r="212" spans="2:9" x14ac:dyDescent="0.3">
      <c r="B212" s="87" t="s">
        <v>36</v>
      </c>
      <c r="C212" s="55">
        <v>3</v>
      </c>
      <c r="D212" s="55" t="s">
        <v>22</v>
      </c>
      <c r="E212" s="55" t="s">
        <v>26</v>
      </c>
      <c r="F212" s="56">
        <v>8.7515355852317497E-8</v>
      </c>
      <c r="G212" s="56">
        <v>4.0211945873567302E-8</v>
      </c>
      <c r="H212" s="56">
        <v>3.0857217240596799E-2</v>
      </c>
      <c r="I212" s="89">
        <f>H212*216</f>
        <v>6.6651589239689084</v>
      </c>
    </row>
    <row r="213" spans="2:9" x14ac:dyDescent="0.3">
      <c r="B213" s="87" t="s">
        <v>37</v>
      </c>
      <c r="C213" s="55">
        <v>1</v>
      </c>
      <c r="D213" s="55" t="s">
        <v>2</v>
      </c>
      <c r="E213" s="55" t="s">
        <v>26</v>
      </c>
      <c r="F213" s="56">
        <v>2.7185068872717699E-8</v>
      </c>
      <c r="G213" s="56">
        <v>4.0258511920509498E-8</v>
      </c>
      <c r="H213" s="56">
        <v>0.50031275887877902</v>
      </c>
      <c r="I213" s="88" t="s">
        <v>34</v>
      </c>
    </row>
    <row r="214" spans="2:9" x14ac:dyDescent="0.3">
      <c r="B214" s="87" t="s">
        <v>37</v>
      </c>
      <c r="C214" s="55">
        <v>1</v>
      </c>
      <c r="D214" s="55" t="s">
        <v>21</v>
      </c>
      <c r="E214" s="55" t="s">
        <v>26</v>
      </c>
      <c r="F214" s="56">
        <v>-2.6734598933762201E-8</v>
      </c>
      <c r="G214" s="56">
        <v>8.8075076665881899E-8</v>
      </c>
      <c r="H214" s="56">
        <v>0.76180150801676205</v>
      </c>
      <c r="I214" s="89">
        <f>H214*216</f>
        <v>164.54912573162059</v>
      </c>
    </row>
    <row r="215" spans="2:9" x14ac:dyDescent="0.3">
      <c r="B215" s="87" t="s">
        <v>37</v>
      </c>
      <c r="C215" s="55">
        <v>1</v>
      </c>
      <c r="D215" s="55" t="s">
        <v>23</v>
      </c>
      <c r="E215" s="55" t="s">
        <v>26</v>
      </c>
      <c r="F215" s="56">
        <v>-4.5051589967923902E-8</v>
      </c>
      <c r="G215" s="56">
        <v>3.8331661944599797E-8</v>
      </c>
      <c r="H215" s="56">
        <v>0.241308397098001</v>
      </c>
      <c r="I215" s="89">
        <f>H215*216</f>
        <v>52.122613773168219</v>
      </c>
    </row>
    <row r="216" spans="2:9" x14ac:dyDescent="0.3">
      <c r="B216" s="87" t="s">
        <v>37</v>
      </c>
      <c r="C216" s="55">
        <v>1</v>
      </c>
      <c r="D216" s="55" t="s">
        <v>24</v>
      </c>
      <c r="E216" s="55" t="s">
        <v>26</v>
      </c>
      <c r="F216" s="56">
        <v>1.0781645607144699E-7</v>
      </c>
      <c r="G216" s="56">
        <v>1.06523044199079E-7</v>
      </c>
      <c r="H216" s="56">
        <v>0.312732598444036</v>
      </c>
      <c r="I216" s="89">
        <f>H216*216</f>
        <v>67.550241263911772</v>
      </c>
    </row>
    <row r="217" spans="2:9" x14ac:dyDescent="0.3">
      <c r="B217" s="87" t="s">
        <v>37</v>
      </c>
      <c r="C217" s="55">
        <v>1</v>
      </c>
      <c r="D217" s="55" t="s">
        <v>22</v>
      </c>
      <c r="E217" s="55" t="s">
        <v>26</v>
      </c>
      <c r="F217" s="56">
        <v>3.8802600103872602E-8</v>
      </c>
      <c r="G217" s="56">
        <v>3.8359531415842997E-8</v>
      </c>
      <c r="H217" s="56">
        <v>0.31301096790618099</v>
      </c>
      <c r="I217" s="89">
        <f>H217*216</f>
        <v>67.610369067735093</v>
      </c>
    </row>
    <row r="218" spans="2:9" x14ac:dyDescent="0.3">
      <c r="B218" s="87" t="s">
        <v>37</v>
      </c>
      <c r="C218" s="55">
        <v>2</v>
      </c>
      <c r="D218" s="55" t="s">
        <v>2</v>
      </c>
      <c r="E218" s="55" t="s">
        <v>26</v>
      </c>
      <c r="F218" s="56">
        <v>4.9333941077947103E-8</v>
      </c>
      <c r="G218" s="56">
        <v>4.0881935258180199E-8</v>
      </c>
      <c r="H218" s="56">
        <v>0.229046845182167</v>
      </c>
      <c r="I218" s="88" t="s">
        <v>34</v>
      </c>
    </row>
    <row r="219" spans="2:9" x14ac:dyDescent="0.3">
      <c r="B219" s="87" t="s">
        <v>37</v>
      </c>
      <c r="C219" s="55">
        <v>2</v>
      </c>
      <c r="D219" s="55" t="s">
        <v>21</v>
      </c>
      <c r="E219" s="55" t="s">
        <v>26</v>
      </c>
      <c r="F219" s="56">
        <v>-3.1870743634419203E-8</v>
      </c>
      <c r="G219" s="56">
        <v>9.1626436651760403E-8</v>
      </c>
      <c r="H219" s="56">
        <v>0.72837433764191195</v>
      </c>
      <c r="I219" s="89">
        <f>H219*216</f>
        <v>157.32885693065299</v>
      </c>
    </row>
    <row r="220" spans="2:9" x14ac:dyDescent="0.3">
      <c r="B220" s="87" t="s">
        <v>37</v>
      </c>
      <c r="C220" s="55">
        <v>2</v>
      </c>
      <c r="D220" s="55" t="s">
        <v>23</v>
      </c>
      <c r="E220" s="55" t="s">
        <v>26</v>
      </c>
      <c r="F220" s="56">
        <v>7.0778192188853004E-10</v>
      </c>
      <c r="G220" s="56">
        <v>3.9904156476919897E-8</v>
      </c>
      <c r="H220" s="56">
        <v>0.98586836716430504</v>
      </c>
      <c r="I220" s="89">
        <f>H220*216</f>
        <v>212.94756730748989</v>
      </c>
    </row>
    <row r="221" spans="2:9" x14ac:dyDescent="0.3">
      <c r="B221" s="87" t="s">
        <v>37</v>
      </c>
      <c r="C221" s="55">
        <v>2</v>
      </c>
      <c r="D221" s="55" t="s">
        <v>24</v>
      </c>
      <c r="E221" s="55" t="s">
        <v>26</v>
      </c>
      <c r="F221" s="56">
        <v>4.7016088273436602E-9</v>
      </c>
      <c r="G221" s="56">
        <v>1.10720046900517E-7</v>
      </c>
      <c r="H221" s="56">
        <v>0.96617616846809395</v>
      </c>
      <c r="I221" s="89">
        <f>H221*216</f>
        <v>208.69405238910829</v>
      </c>
    </row>
    <row r="222" spans="2:9" x14ac:dyDescent="0.3">
      <c r="B222" s="87" t="s">
        <v>37</v>
      </c>
      <c r="C222" s="55">
        <v>2</v>
      </c>
      <c r="D222" s="55" t="s">
        <v>22</v>
      </c>
      <c r="E222" s="55" t="s">
        <v>26</v>
      </c>
      <c r="F222" s="56">
        <v>4.2710182236322399E-8</v>
      </c>
      <c r="G222" s="56">
        <v>3.8933372401203503E-8</v>
      </c>
      <c r="H222" s="56">
        <v>0.274037139321062</v>
      </c>
      <c r="I222" s="89">
        <f>H222*216</f>
        <v>59.192022093349394</v>
      </c>
    </row>
    <row r="223" spans="2:9" x14ac:dyDescent="0.3">
      <c r="B223" s="87" t="s">
        <v>37</v>
      </c>
      <c r="C223" s="55">
        <v>3</v>
      </c>
      <c r="D223" s="55" t="s">
        <v>2</v>
      </c>
      <c r="E223" s="55" t="s">
        <v>26</v>
      </c>
      <c r="F223" s="56">
        <v>-3.3351122477904401E-9</v>
      </c>
      <c r="G223" s="56">
        <v>4.4996025424767898E-8</v>
      </c>
      <c r="H223" s="56">
        <v>0.94101077827051405</v>
      </c>
      <c r="I223" s="88" t="s">
        <v>34</v>
      </c>
    </row>
    <row r="224" spans="2:9" x14ac:dyDescent="0.3">
      <c r="B224" s="87" t="s">
        <v>37</v>
      </c>
      <c r="C224" s="55">
        <v>3</v>
      </c>
      <c r="D224" s="55" t="s">
        <v>21</v>
      </c>
      <c r="E224" s="55" t="s">
        <v>26</v>
      </c>
      <c r="F224" s="56">
        <v>5.7769316030059202E-8</v>
      </c>
      <c r="G224" s="56">
        <v>1.06207000363514E-7</v>
      </c>
      <c r="H224" s="56">
        <v>0.58740995756278103</v>
      </c>
      <c r="I224" s="89">
        <f>H224*216</f>
        <v>126.8805508335607</v>
      </c>
    </row>
    <row r="225" spans="2:9" x14ac:dyDescent="0.3">
      <c r="B225" s="86" t="s">
        <v>37</v>
      </c>
      <c r="C225" s="109">
        <v>3</v>
      </c>
      <c r="D225" s="109" t="s">
        <v>23</v>
      </c>
      <c r="E225" s="109" t="s">
        <v>26</v>
      </c>
      <c r="F225" s="68">
        <v>-1.45735693371971E-7</v>
      </c>
      <c r="G225" s="68">
        <v>4.2184914481643398E-8</v>
      </c>
      <c r="H225" s="68">
        <v>7.0576039140646295E-4</v>
      </c>
      <c r="I225" s="79">
        <f>H225*216</f>
        <v>0.15244424454379599</v>
      </c>
    </row>
    <row r="226" spans="2:9" x14ac:dyDescent="0.3">
      <c r="B226" s="86" t="s">
        <v>37</v>
      </c>
      <c r="C226" s="109">
        <v>3</v>
      </c>
      <c r="D226" s="109" t="s">
        <v>24</v>
      </c>
      <c r="E226" s="109" t="s">
        <v>26</v>
      </c>
      <c r="F226" s="68">
        <v>3.6001312881553499E-7</v>
      </c>
      <c r="G226" s="68">
        <v>1.1772731197941701E-7</v>
      </c>
      <c r="H226" s="68">
        <v>2.6181694728473199E-3</v>
      </c>
      <c r="I226" s="79">
        <f>H226*216</f>
        <v>0.56552460613502109</v>
      </c>
    </row>
    <row r="227" spans="2:9" x14ac:dyDescent="0.3">
      <c r="B227" s="86" t="s">
        <v>37</v>
      </c>
      <c r="C227" s="109">
        <v>3</v>
      </c>
      <c r="D227" s="109" t="s">
        <v>22</v>
      </c>
      <c r="E227" s="109" t="s">
        <v>26</v>
      </c>
      <c r="F227" s="68">
        <v>1.57921022885397E-7</v>
      </c>
      <c r="G227" s="68">
        <v>4.2652782910322503E-8</v>
      </c>
      <c r="H227" s="68">
        <v>2.9558597107692803E-4</v>
      </c>
      <c r="I227" s="79">
        <f>H227*216</f>
        <v>6.3846569752616447E-2</v>
      </c>
    </row>
    <row r="228" spans="2:9" x14ac:dyDescent="0.3">
      <c r="B228" s="87" t="s">
        <v>38</v>
      </c>
      <c r="C228" s="55">
        <v>1</v>
      </c>
      <c r="D228" s="55" t="s">
        <v>2</v>
      </c>
      <c r="E228" s="55" t="s">
        <v>26</v>
      </c>
      <c r="F228" s="56">
        <v>2.31148322407766E-7</v>
      </c>
      <c r="G228" s="56">
        <v>4.1232705880982099E-8</v>
      </c>
      <c r="H228" s="56">
        <v>7.4386881987464903E-8</v>
      </c>
      <c r="I228" s="88" t="s">
        <v>34</v>
      </c>
    </row>
    <row r="229" spans="2:9" x14ac:dyDescent="0.3">
      <c r="B229" s="87" t="s">
        <v>38</v>
      </c>
      <c r="C229" s="55">
        <v>1</v>
      </c>
      <c r="D229" s="55" t="s">
        <v>21</v>
      </c>
      <c r="E229" s="55" t="s">
        <v>26</v>
      </c>
      <c r="F229" s="56">
        <v>-6.7028718481217199E-8</v>
      </c>
      <c r="G229" s="56">
        <v>9.2526456583248495E-8</v>
      </c>
      <c r="H229" s="56">
        <v>0.46976924967728301</v>
      </c>
      <c r="I229" s="89">
        <f>H229*216</f>
        <v>101.47015793029313</v>
      </c>
    </row>
    <row r="230" spans="2:9" x14ac:dyDescent="0.3">
      <c r="B230" s="87" t="s">
        <v>38</v>
      </c>
      <c r="C230" s="55">
        <v>1</v>
      </c>
      <c r="D230" s="55" t="s">
        <v>23</v>
      </c>
      <c r="E230" s="55" t="s">
        <v>26</v>
      </c>
      <c r="F230" s="56">
        <v>4.5583878122551103E-8</v>
      </c>
      <c r="G230" s="56">
        <v>4.0072025324263999E-8</v>
      </c>
      <c r="H230" s="56">
        <v>0.25684151651047799</v>
      </c>
      <c r="I230" s="89">
        <f>H230*216</f>
        <v>55.477767566263246</v>
      </c>
    </row>
    <row r="231" spans="2:9" x14ac:dyDescent="0.3">
      <c r="B231" s="87" t="s">
        <v>38</v>
      </c>
      <c r="C231" s="55">
        <v>1</v>
      </c>
      <c r="D231" s="55" t="s">
        <v>24</v>
      </c>
      <c r="E231" s="55" t="s">
        <v>26</v>
      </c>
      <c r="F231" s="56">
        <v>-9.9777590370523396E-8</v>
      </c>
      <c r="G231" s="56">
        <v>1.11723297582631E-7</v>
      </c>
      <c r="H231" s="56">
        <v>0.37303647266003198</v>
      </c>
      <c r="I231" s="89">
        <f>H231*216</f>
        <v>80.575878094566903</v>
      </c>
    </row>
    <row r="232" spans="2:9" x14ac:dyDescent="0.3">
      <c r="B232" s="87" t="s">
        <v>38</v>
      </c>
      <c r="C232" s="55">
        <v>1</v>
      </c>
      <c r="D232" s="55" t="s">
        <v>22</v>
      </c>
      <c r="E232" s="55" t="s">
        <v>26</v>
      </c>
      <c r="F232" s="56">
        <v>1.24285527964436E-8</v>
      </c>
      <c r="G232" s="56">
        <v>3.9207121405682298E-8</v>
      </c>
      <c r="H232" s="56">
        <v>0.75160130985057405</v>
      </c>
      <c r="I232" s="89">
        <f>H232*216</f>
        <v>162.34588292772401</v>
      </c>
    </row>
    <row r="233" spans="2:9" x14ac:dyDescent="0.3">
      <c r="B233" s="87" t="s">
        <v>38</v>
      </c>
      <c r="C233" s="55">
        <v>2</v>
      </c>
      <c r="D233" s="55" t="s">
        <v>2</v>
      </c>
      <c r="E233" s="55" t="s">
        <v>26</v>
      </c>
      <c r="F233" s="56">
        <v>1.70603700321881E-7</v>
      </c>
      <c r="G233" s="56">
        <v>4.6114195359538597E-8</v>
      </c>
      <c r="H233" s="56">
        <v>3.04750670433673E-4</v>
      </c>
      <c r="I233" s="88" t="s">
        <v>34</v>
      </c>
    </row>
    <row r="234" spans="2:9" x14ac:dyDescent="0.3">
      <c r="B234" s="87" t="s">
        <v>38</v>
      </c>
      <c r="C234" s="55">
        <v>2</v>
      </c>
      <c r="D234" s="55" t="s">
        <v>21</v>
      </c>
      <c r="E234" s="55" t="s">
        <v>26</v>
      </c>
      <c r="F234" s="56">
        <v>1.65024400404287E-7</v>
      </c>
      <c r="G234" s="56">
        <v>1.21648669161254E-7</v>
      </c>
      <c r="H234" s="56">
        <v>0.177997311435727</v>
      </c>
      <c r="I234" s="89">
        <f>H234*216</f>
        <v>38.447419270117031</v>
      </c>
    </row>
    <row r="235" spans="2:9" x14ac:dyDescent="0.3">
      <c r="B235" s="87" t="s">
        <v>38</v>
      </c>
      <c r="C235" s="55">
        <v>2</v>
      </c>
      <c r="D235" s="55" t="s">
        <v>23</v>
      </c>
      <c r="E235" s="55" t="s">
        <v>26</v>
      </c>
      <c r="F235" s="56">
        <v>1.58187038043201E-7</v>
      </c>
      <c r="G235" s="56">
        <v>5.9664484363377696E-8</v>
      </c>
      <c r="H235" s="56">
        <v>9.7073557145392897E-3</v>
      </c>
      <c r="I235" s="89">
        <f>H235*216</f>
        <v>2.0967888343404866</v>
      </c>
    </row>
    <row r="236" spans="2:9" x14ac:dyDescent="0.3">
      <c r="B236" s="87" t="s">
        <v>38</v>
      </c>
      <c r="C236" s="55">
        <v>2</v>
      </c>
      <c r="D236" s="55" t="s">
        <v>24</v>
      </c>
      <c r="E236" s="55" t="s">
        <v>26</v>
      </c>
      <c r="F236" s="56">
        <v>-1.5617019890531099E-7</v>
      </c>
      <c r="G236" s="56">
        <v>1.7258075916816701E-7</v>
      </c>
      <c r="H236" s="56">
        <v>0.36854134308634301</v>
      </c>
      <c r="I236" s="89">
        <f>H236*216</f>
        <v>79.604930106650087</v>
      </c>
    </row>
    <row r="237" spans="2:9" x14ac:dyDescent="0.3">
      <c r="B237" s="86" t="s">
        <v>38</v>
      </c>
      <c r="C237" s="109">
        <v>2</v>
      </c>
      <c r="D237" s="109" t="s">
        <v>22</v>
      </c>
      <c r="E237" s="109" t="s">
        <v>26</v>
      </c>
      <c r="F237" s="68">
        <v>2.2996621630985701E-7</v>
      </c>
      <c r="G237" s="68">
        <v>4.41093668714304E-8</v>
      </c>
      <c r="H237" s="68">
        <v>6.2380119425497995E-7</v>
      </c>
      <c r="I237" s="79">
        <f>H237*216</f>
        <v>1.3474105795907568E-4</v>
      </c>
    </row>
    <row r="238" spans="2:9" x14ac:dyDescent="0.3">
      <c r="B238" s="87" t="s">
        <v>38</v>
      </c>
      <c r="C238" s="55">
        <v>3</v>
      </c>
      <c r="D238" s="55" t="s">
        <v>2</v>
      </c>
      <c r="E238" s="55" t="s">
        <v>26</v>
      </c>
      <c r="F238" s="56">
        <v>-5.5632509607384098E-8</v>
      </c>
      <c r="G238" s="56">
        <v>4.0350595606126998E-8</v>
      </c>
      <c r="H238" s="56">
        <v>0.169573105454602</v>
      </c>
      <c r="I238" s="88" t="s">
        <v>34</v>
      </c>
    </row>
    <row r="239" spans="2:9" x14ac:dyDescent="0.3">
      <c r="B239" s="87" t="s">
        <v>38</v>
      </c>
      <c r="C239" s="55">
        <v>3</v>
      </c>
      <c r="D239" s="55" t="s">
        <v>21</v>
      </c>
      <c r="E239" s="55" t="s">
        <v>26</v>
      </c>
      <c r="F239" s="56">
        <v>1.01992087933176E-7</v>
      </c>
      <c r="G239" s="56">
        <v>8.8357872675430996E-8</v>
      </c>
      <c r="H239" s="56">
        <v>0.24980515106941301</v>
      </c>
      <c r="I239" s="89">
        <f>H239*216</f>
        <v>53.957912630993206</v>
      </c>
    </row>
    <row r="240" spans="2:9" x14ac:dyDescent="0.3">
      <c r="B240" s="87" t="s">
        <v>38</v>
      </c>
      <c r="C240" s="55">
        <v>3</v>
      </c>
      <c r="D240" s="55" t="s">
        <v>23</v>
      </c>
      <c r="E240" s="55" t="s">
        <v>26</v>
      </c>
      <c r="F240" s="56">
        <v>6.64254510508747E-8</v>
      </c>
      <c r="G240" s="56">
        <v>3.8211371565350598E-8</v>
      </c>
      <c r="H240" s="56">
        <v>8.3719516123421198E-2</v>
      </c>
      <c r="I240" s="89">
        <f>H240*216</f>
        <v>18.083415482658978</v>
      </c>
    </row>
    <row r="241" spans="2:9" x14ac:dyDescent="0.3">
      <c r="B241" s="87" t="s">
        <v>38</v>
      </c>
      <c r="C241" s="55">
        <v>3</v>
      </c>
      <c r="D241" s="55" t="s">
        <v>24</v>
      </c>
      <c r="E241" s="55" t="s">
        <v>26</v>
      </c>
      <c r="F241" s="56">
        <v>2.9836918248522099E-9</v>
      </c>
      <c r="G241" s="56">
        <v>1.06402581415385E-7</v>
      </c>
      <c r="H241" s="56">
        <v>0.97765782371299104</v>
      </c>
      <c r="I241" s="89">
        <f>H241*216</f>
        <v>211.17408992200606</v>
      </c>
    </row>
    <row r="242" spans="2:9" x14ac:dyDescent="0.3">
      <c r="B242" s="86" t="s">
        <v>38</v>
      </c>
      <c r="C242" s="109">
        <v>3</v>
      </c>
      <c r="D242" s="109" t="s">
        <v>22</v>
      </c>
      <c r="E242" s="109" t="s">
        <v>26</v>
      </c>
      <c r="F242" s="68">
        <v>2.1395193689488101E-7</v>
      </c>
      <c r="G242" s="68">
        <v>3.84305836221777E-8</v>
      </c>
      <c r="H242" s="68">
        <v>8.5539882732632604E-8</v>
      </c>
      <c r="I242" s="79">
        <f>H242*216</f>
        <v>1.8476614670248643E-5</v>
      </c>
    </row>
    <row r="243" spans="2:9" x14ac:dyDescent="0.3">
      <c r="B243" s="87" t="s">
        <v>39</v>
      </c>
      <c r="C243" s="55">
        <v>1</v>
      </c>
      <c r="D243" s="55" t="s">
        <v>2</v>
      </c>
      <c r="E243" s="55" t="s">
        <v>26</v>
      </c>
      <c r="F243" s="56">
        <v>3.1250611664843599E-7</v>
      </c>
      <c r="G243" s="56">
        <v>4.2249942582333397E-8</v>
      </c>
      <c r="H243" s="56">
        <v>5.4931614812403503E-12</v>
      </c>
      <c r="I243" s="88" t="s">
        <v>34</v>
      </c>
    </row>
    <row r="244" spans="2:9" x14ac:dyDescent="0.3">
      <c r="B244" s="87" t="s">
        <v>39</v>
      </c>
      <c r="C244" s="55">
        <v>1</v>
      </c>
      <c r="D244" s="55" t="s">
        <v>21</v>
      </c>
      <c r="E244" s="55" t="s">
        <v>26</v>
      </c>
      <c r="F244" s="56">
        <v>-1.20874755127777E-7</v>
      </c>
      <c r="G244" s="56">
        <v>9.7250347679586301E-8</v>
      </c>
      <c r="H244" s="56">
        <v>0.215736756680524</v>
      </c>
      <c r="I244" s="89">
        <f>H244*216</f>
        <v>46.599139442993184</v>
      </c>
    </row>
    <row r="245" spans="2:9" x14ac:dyDescent="0.3">
      <c r="B245" s="87" t="s">
        <v>39</v>
      </c>
      <c r="C245" s="55">
        <v>1</v>
      </c>
      <c r="D245" s="55" t="s">
        <v>23</v>
      </c>
      <c r="E245" s="55" t="s">
        <v>26</v>
      </c>
      <c r="F245" s="56">
        <v>4.7167800803984097E-9</v>
      </c>
      <c r="G245" s="56">
        <v>4.1909470394497402E-8</v>
      </c>
      <c r="H245" s="56">
        <v>0.91052928483523698</v>
      </c>
      <c r="I245" s="89">
        <f>H245*216</f>
        <v>196.67432552441119</v>
      </c>
    </row>
    <row r="246" spans="2:9" x14ac:dyDescent="0.3">
      <c r="B246" s="87" t="s">
        <v>39</v>
      </c>
      <c r="C246" s="55">
        <v>1</v>
      </c>
      <c r="D246" s="55" t="s">
        <v>24</v>
      </c>
      <c r="E246" s="55" t="s">
        <v>26</v>
      </c>
      <c r="F246" s="56">
        <v>-1.4424815442540201E-7</v>
      </c>
      <c r="G246" s="56">
        <v>1.18317983214648E-7</v>
      </c>
      <c r="H246" s="56">
        <v>0.22462428631063699</v>
      </c>
      <c r="I246" s="89">
        <f>H246*216</f>
        <v>48.518845843097594</v>
      </c>
    </row>
    <row r="247" spans="2:9" x14ac:dyDescent="0.3">
      <c r="B247" s="87" t="s">
        <v>39</v>
      </c>
      <c r="C247" s="55">
        <v>1</v>
      </c>
      <c r="D247" s="55" t="s">
        <v>22</v>
      </c>
      <c r="E247" s="55" t="s">
        <v>26</v>
      </c>
      <c r="F247" s="56">
        <v>2.49732133232883E-9</v>
      </c>
      <c r="G247" s="56">
        <v>3.9941087114973901E-8</v>
      </c>
      <c r="H247" s="56">
        <v>0.95021441949130803</v>
      </c>
      <c r="I247" s="89">
        <f>H247*216</f>
        <v>205.24631461012254</v>
      </c>
    </row>
    <row r="248" spans="2:9" x14ac:dyDescent="0.3">
      <c r="B248" s="87" t="s">
        <v>39</v>
      </c>
      <c r="C248" s="55">
        <v>2</v>
      </c>
      <c r="D248" s="55" t="s">
        <v>2</v>
      </c>
      <c r="E248" s="55" t="s">
        <v>26</v>
      </c>
      <c r="F248" s="56">
        <v>2.9074312633526801E-7</v>
      </c>
      <c r="G248" s="56">
        <v>4.4029763787048699E-8</v>
      </c>
      <c r="H248" s="56">
        <v>5.5254023578754599E-10</v>
      </c>
      <c r="I248" s="88" t="s">
        <v>34</v>
      </c>
    </row>
    <row r="249" spans="2:9" x14ac:dyDescent="0.3">
      <c r="B249" s="87" t="s">
        <v>39</v>
      </c>
      <c r="C249" s="55">
        <v>2</v>
      </c>
      <c r="D249" s="55" t="s">
        <v>21</v>
      </c>
      <c r="E249" s="55" t="s">
        <v>26</v>
      </c>
      <c r="F249" s="56">
        <v>-1.59963935396779E-7</v>
      </c>
      <c r="G249" s="56">
        <v>9.3957026003404199E-8</v>
      </c>
      <c r="H249" s="56">
        <v>9.04875413029127E-2</v>
      </c>
      <c r="I249" s="89">
        <f>H249*216</f>
        <v>19.545308921429143</v>
      </c>
    </row>
    <row r="250" spans="2:9" x14ac:dyDescent="0.3">
      <c r="B250" s="87" t="s">
        <v>39</v>
      </c>
      <c r="C250" s="55">
        <v>2</v>
      </c>
      <c r="D250" s="55" t="s">
        <v>23</v>
      </c>
      <c r="E250" s="55" t="s">
        <v>26</v>
      </c>
      <c r="F250" s="56">
        <v>7.8011110267559098E-8</v>
      </c>
      <c r="G250" s="56">
        <v>4.1377004246236801E-8</v>
      </c>
      <c r="H250" s="56">
        <v>6.1124545776891401E-2</v>
      </c>
      <c r="I250" s="89">
        <f>H250*216</f>
        <v>13.202901887808542</v>
      </c>
    </row>
    <row r="251" spans="2:9" x14ac:dyDescent="0.3">
      <c r="B251" s="87" t="s">
        <v>39</v>
      </c>
      <c r="C251" s="55">
        <v>2</v>
      </c>
      <c r="D251" s="55" t="s">
        <v>24</v>
      </c>
      <c r="E251" s="55" t="s">
        <v>26</v>
      </c>
      <c r="F251" s="56">
        <v>-2.3834056795466499E-7</v>
      </c>
      <c r="G251" s="56">
        <v>1.1283752046599E-7</v>
      </c>
      <c r="H251" s="56">
        <v>3.6107272849555901E-2</v>
      </c>
      <c r="I251" s="89">
        <f>H251*216</f>
        <v>7.7991709355040744</v>
      </c>
    </row>
    <row r="252" spans="2:9" x14ac:dyDescent="0.3">
      <c r="B252" s="87" t="s">
        <v>39</v>
      </c>
      <c r="C252" s="55">
        <v>2</v>
      </c>
      <c r="D252" s="55" t="s">
        <v>22</v>
      </c>
      <c r="E252" s="55" t="s">
        <v>26</v>
      </c>
      <c r="F252" s="56">
        <v>4.0853827311611097E-8</v>
      </c>
      <c r="G252" s="56">
        <v>4.1945699018506502E-8</v>
      </c>
      <c r="H252" s="56">
        <v>0.33152610249910702</v>
      </c>
      <c r="I252" s="89">
        <f>H252*216</f>
        <v>71.609638139807117</v>
      </c>
    </row>
    <row r="253" spans="2:9" x14ac:dyDescent="0.3">
      <c r="B253" s="87" t="s">
        <v>39</v>
      </c>
      <c r="C253" s="55">
        <v>3</v>
      </c>
      <c r="D253" s="55" t="s">
        <v>2</v>
      </c>
      <c r="E253" s="55" t="s">
        <v>26</v>
      </c>
      <c r="F253" s="56">
        <v>1.5926024720973399E-7</v>
      </c>
      <c r="G253" s="56">
        <v>4.0402246856295801E-8</v>
      </c>
      <c r="H253" s="56">
        <v>1.1306186753312601E-4</v>
      </c>
      <c r="I253" s="88" t="s">
        <v>34</v>
      </c>
    </row>
    <row r="254" spans="2:9" x14ac:dyDescent="0.3">
      <c r="B254" s="87" t="s">
        <v>39</v>
      </c>
      <c r="C254" s="55">
        <v>3</v>
      </c>
      <c r="D254" s="55" t="s">
        <v>21</v>
      </c>
      <c r="E254" s="55" t="s">
        <v>26</v>
      </c>
      <c r="F254" s="56">
        <v>-3.1316435096669399E-8</v>
      </c>
      <c r="G254" s="56">
        <v>8.9219274351614601E-8</v>
      </c>
      <c r="H254" s="56">
        <v>0.72597575453116303</v>
      </c>
      <c r="I254" s="89">
        <f>H254*216</f>
        <v>156.81076297873122</v>
      </c>
    </row>
    <row r="255" spans="2:9" x14ac:dyDescent="0.3">
      <c r="B255" s="87" t="s">
        <v>39</v>
      </c>
      <c r="C255" s="55">
        <v>3</v>
      </c>
      <c r="D255" s="55" t="s">
        <v>23</v>
      </c>
      <c r="E255" s="55" t="s">
        <v>26</v>
      </c>
      <c r="F255" s="56">
        <v>-1.97036845485171E-8</v>
      </c>
      <c r="G255" s="56">
        <v>3.8508121659050897E-8</v>
      </c>
      <c r="H255" s="56">
        <v>0.60946394052741903</v>
      </c>
      <c r="I255" s="89">
        <f>H255*216</f>
        <v>131.6442111539225</v>
      </c>
    </row>
    <row r="256" spans="2:9" x14ac:dyDescent="0.3">
      <c r="B256" s="87" t="s">
        <v>39</v>
      </c>
      <c r="C256" s="55">
        <v>3</v>
      </c>
      <c r="D256" s="55" t="s">
        <v>24</v>
      </c>
      <c r="E256" s="55" t="s">
        <v>26</v>
      </c>
      <c r="F256" s="56">
        <v>-1.02474610945636E-10</v>
      </c>
      <c r="G256" s="56">
        <v>1.07100796417211E-7</v>
      </c>
      <c r="H256" s="56">
        <v>0.99923757525232204</v>
      </c>
      <c r="I256" s="89">
        <f>H256*216</f>
        <v>215.83531625450155</v>
      </c>
    </row>
    <row r="257" spans="2:9" x14ac:dyDescent="0.3">
      <c r="B257" s="87" t="s">
        <v>39</v>
      </c>
      <c r="C257" s="55">
        <v>3</v>
      </c>
      <c r="D257" s="55" t="s">
        <v>22</v>
      </c>
      <c r="E257" s="55" t="s">
        <v>26</v>
      </c>
      <c r="F257" s="56">
        <v>4.1728134024314899E-8</v>
      </c>
      <c r="G257" s="56">
        <v>3.8484626459137303E-8</v>
      </c>
      <c r="H257" s="56">
        <v>0.27959267038936703</v>
      </c>
      <c r="I257" s="89">
        <f>H257*216</f>
        <v>60.392016804103278</v>
      </c>
    </row>
    <row r="258" spans="2:9" x14ac:dyDescent="0.3">
      <c r="B258" s="87" t="s">
        <v>40</v>
      </c>
      <c r="C258" s="55">
        <v>1</v>
      </c>
      <c r="D258" s="55" t="s">
        <v>2</v>
      </c>
      <c r="E258" s="55" t="s">
        <v>26</v>
      </c>
      <c r="F258" s="56">
        <v>1.73191801375784E-7</v>
      </c>
      <c r="G258" s="56">
        <v>4.2018833205494802E-8</v>
      </c>
      <c r="H258" s="56">
        <v>5.75796567998665E-5</v>
      </c>
      <c r="I258" s="88" t="s">
        <v>34</v>
      </c>
    </row>
    <row r="259" spans="2:9" x14ac:dyDescent="0.3">
      <c r="B259" s="87" t="s">
        <v>40</v>
      </c>
      <c r="C259" s="55">
        <v>1</v>
      </c>
      <c r="D259" s="55" t="s">
        <v>21</v>
      </c>
      <c r="E259" s="55" t="s">
        <v>26</v>
      </c>
      <c r="F259" s="56">
        <v>-4.1207123025947798E-8</v>
      </c>
      <c r="G259" s="56">
        <v>9.0643795761537E-8</v>
      </c>
      <c r="H259" s="56">
        <v>0.649932776506708</v>
      </c>
      <c r="I259" s="89">
        <f>H259*216</f>
        <v>140.38547972544893</v>
      </c>
    </row>
    <row r="260" spans="2:9" x14ac:dyDescent="0.3">
      <c r="B260" s="87" t="s">
        <v>40</v>
      </c>
      <c r="C260" s="55">
        <v>1</v>
      </c>
      <c r="D260" s="55" t="s">
        <v>23</v>
      </c>
      <c r="E260" s="55" t="s">
        <v>26</v>
      </c>
      <c r="F260" s="56">
        <v>-5.64519537363666E-8</v>
      </c>
      <c r="G260" s="56">
        <v>3.9871441069468201E-8</v>
      </c>
      <c r="H260" s="56">
        <v>0.15855319245959801</v>
      </c>
      <c r="I260" s="89">
        <f>H260*216</f>
        <v>34.247489571273171</v>
      </c>
    </row>
    <row r="261" spans="2:9" x14ac:dyDescent="0.3">
      <c r="B261" s="87" t="s">
        <v>40</v>
      </c>
      <c r="C261" s="55">
        <v>1</v>
      </c>
      <c r="D261" s="55" t="s">
        <v>24</v>
      </c>
      <c r="E261" s="55" t="s">
        <v>26</v>
      </c>
      <c r="F261" s="56">
        <v>7.7299817613117303E-8</v>
      </c>
      <c r="G261" s="56">
        <v>1.10526938239818E-7</v>
      </c>
      <c r="H261" s="56">
        <v>0.48522160964275701</v>
      </c>
      <c r="I261" s="89">
        <f>H261*216</f>
        <v>104.80786768283552</v>
      </c>
    </row>
    <row r="262" spans="2:9" x14ac:dyDescent="0.3">
      <c r="B262" s="87" t="s">
        <v>40</v>
      </c>
      <c r="C262" s="55">
        <v>1</v>
      </c>
      <c r="D262" s="55" t="s">
        <v>22</v>
      </c>
      <c r="E262" s="55" t="s">
        <v>26</v>
      </c>
      <c r="F262" s="56">
        <v>5.2330860396076599E-8</v>
      </c>
      <c r="G262" s="56">
        <v>4.0164149012992499E-8</v>
      </c>
      <c r="H262" s="56">
        <v>0.194293352109078</v>
      </c>
      <c r="I262" s="89">
        <f>H262*216</f>
        <v>41.96736405556085</v>
      </c>
    </row>
    <row r="263" spans="2:9" x14ac:dyDescent="0.3">
      <c r="B263" s="87" t="s">
        <v>40</v>
      </c>
      <c r="C263" s="55">
        <v>2</v>
      </c>
      <c r="D263" s="55" t="s">
        <v>2</v>
      </c>
      <c r="E263" s="55" t="s">
        <v>26</v>
      </c>
      <c r="F263" s="56">
        <v>3.3421495818477702E-7</v>
      </c>
      <c r="G263" s="56">
        <v>4.31787657980534E-8</v>
      </c>
      <c r="H263" s="56">
        <v>8.7929663550312398E-13</v>
      </c>
      <c r="I263" s="88" t="s">
        <v>34</v>
      </c>
    </row>
    <row r="264" spans="2:9" x14ac:dyDescent="0.3">
      <c r="B264" s="87" t="s">
        <v>40</v>
      </c>
      <c r="C264" s="55">
        <v>2</v>
      </c>
      <c r="D264" s="55" t="s">
        <v>21</v>
      </c>
      <c r="E264" s="55" t="s">
        <v>26</v>
      </c>
      <c r="F264" s="56">
        <v>-8.5081686709457703E-8</v>
      </c>
      <c r="G264" s="56">
        <v>1.01589362887084E-7</v>
      </c>
      <c r="H264" s="56">
        <v>0.40369354353920001</v>
      </c>
      <c r="I264" s="89">
        <f>H264*216</f>
        <v>87.197805404467204</v>
      </c>
    </row>
    <row r="265" spans="2:9" x14ac:dyDescent="0.3">
      <c r="B265" s="87" t="s">
        <v>40</v>
      </c>
      <c r="C265" s="55">
        <v>2</v>
      </c>
      <c r="D265" s="55" t="s">
        <v>23</v>
      </c>
      <c r="E265" s="55" t="s">
        <v>26</v>
      </c>
      <c r="F265" s="56">
        <v>1.4025063031422999E-7</v>
      </c>
      <c r="G265" s="56">
        <v>4.8588324502622603E-8</v>
      </c>
      <c r="H265" s="56">
        <v>4.6282468740930201E-3</v>
      </c>
      <c r="I265" s="89">
        <f>H265*216</f>
        <v>0.99970132480409235</v>
      </c>
    </row>
    <row r="266" spans="2:9" x14ac:dyDescent="0.3">
      <c r="B266" s="86" t="s">
        <v>40</v>
      </c>
      <c r="C266" s="109">
        <v>2</v>
      </c>
      <c r="D266" s="109" t="s">
        <v>24</v>
      </c>
      <c r="E266" s="109" t="s">
        <v>26</v>
      </c>
      <c r="F266" s="68">
        <v>-3.95704343822768E-7</v>
      </c>
      <c r="G266" s="68">
        <v>1.3133593942601699E-7</v>
      </c>
      <c r="H266" s="68">
        <v>3.1306837886411198E-3</v>
      </c>
      <c r="I266" s="79">
        <f>H266*216</f>
        <v>0.67622769834648189</v>
      </c>
    </row>
    <row r="267" spans="2:9" x14ac:dyDescent="0.3">
      <c r="B267" s="87" t="s">
        <v>40</v>
      </c>
      <c r="C267" s="55">
        <v>2</v>
      </c>
      <c r="D267" s="55" t="s">
        <v>22</v>
      </c>
      <c r="E267" s="55" t="s">
        <v>26</v>
      </c>
      <c r="F267" s="56">
        <v>-4.2179728687590002E-9</v>
      </c>
      <c r="G267" s="56">
        <v>4.0237804546261603E-8</v>
      </c>
      <c r="H267" s="56">
        <v>0.91663295184994298</v>
      </c>
      <c r="I267" s="89">
        <f>H267*216</f>
        <v>197.99271759958768</v>
      </c>
    </row>
    <row r="268" spans="2:9" x14ac:dyDescent="0.3">
      <c r="B268" s="87" t="s">
        <v>40</v>
      </c>
      <c r="C268" s="55">
        <v>3</v>
      </c>
      <c r="D268" s="55" t="s">
        <v>2</v>
      </c>
      <c r="E268" s="55" t="s">
        <v>26</v>
      </c>
      <c r="F268" s="56">
        <v>2.26418335403064E-7</v>
      </c>
      <c r="G268" s="56">
        <v>4.1271686780992501E-8</v>
      </c>
      <c r="H268" s="56">
        <v>1.34126182382843E-7</v>
      </c>
      <c r="I268" s="88" t="s">
        <v>34</v>
      </c>
    </row>
    <row r="269" spans="2:9" x14ac:dyDescent="0.3">
      <c r="B269" s="87" t="s">
        <v>40</v>
      </c>
      <c r="C269" s="55">
        <v>3</v>
      </c>
      <c r="D269" s="55" t="s">
        <v>21</v>
      </c>
      <c r="E269" s="55" t="s">
        <v>26</v>
      </c>
      <c r="F269" s="56">
        <v>2.8976921895067801E-9</v>
      </c>
      <c r="G269" s="56">
        <v>9.0741424088433397E-8</v>
      </c>
      <c r="H269" s="56">
        <v>0.97455998890264695</v>
      </c>
      <c r="I269" s="89">
        <f>H269*216</f>
        <v>210.50495760297173</v>
      </c>
    </row>
    <row r="270" spans="2:9" x14ac:dyDescent="0.3">
      <c r="B270" s="87" t="s">
        <v>40</v>
      </c>
      <c r="C270" s="55">
        <v>3</v>
      </c>
      <c r="D270" s="55" t="s">
        <v>23</v>
      </c>
      <c r="E270" s="55" t="s">
        <v>26</v>
      </c>
      <c r="F270" s="56">
        <v>-1.7185445738638201E-8</v>
      </c>
      <c r="G270" s="56">
        <v>3.8989705621884002E-8</v>
      </c>
      <c r="H270" s="56">
        <v>0.65988733453089399</v>
      </c>
      <c r="I270" s="89">
        <f>H270*216</f>
        <v>142.53566425867311</v>
      </c>
    </row>
    <row r="271" spans="2:9" x14ac:dyDescent="0.3">
      <c r="B271" s="87" t="s">
        <v>40</v>
      </c>
      <c r="C271" s="55">
        <v>3</v>
      </c>
      <c r="D271" s="55" t="s">
        <v>24</v>
      </c>
      <c r="E271" s="55" t="s">
        <v>26</v>
      </c>
      <c r="F271" s="56">
        <v>5.1882040534823704E-9</v>
      </c>
      <c r="G271" s="56">
        <v>1.09242123241828E-7</v>
      </c>
      <c r="H271" s="56">
        <v>0.96217202929051504</v>
      </c>
      <c r="I271" s="89">
        <f>H271*216</f>
        <v>207.82915832675124</v>
      </c>
    </row>
    <row r="272" spans="2:9" ht="15" thickBot="1" x14ac:dyDescent="0.35">
      <c r="B272" s="90" t="s">
        <v>40</v>
      </c>
      <c r="C272" s="110">
        <v>3</v>
      </c>
      <c r="D272" s="110" t="s">
        <v>22</v>
      </c>
      <c r="E272" s="110" t="s">
        <v>26</v>
      </c>
      <c r="F272" s="111">
        <v>4.54200733694261E-8</v>
      </c>
      <c r="G272" s="111">
        <v>3.9377591549998599E-8</v>
      </c>
      <c r="H272" s="111">
        <v>0.25021965880263503</v>
      </c>
      <c r="I272" s="91">
        <f>H272*216</f>
        <v>54.047446301369163</v>
      </c>
    </row>
  </sheetData>
  <autoFilter ref="B2:I273">
    <sortState ref="B3:I272">
      <sortCondition ref="E2:E273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2"/>
  <sheetViews>
    <sheetView workbookViewId="0">
      <selection activeCell="C2" sqref="C2"/>
    </sheetView>
  </sheetViews>
  <sheetFormatPr baseColWidth="10" defaultRowHeight="14.4" x14ac:dyDescent="0.3"/>
  <cols>
    <col min="1" max="1" width="3.109375" customWidth="1"/>
    <col min="2" max="2" width="24.6640625" customWidth="1"/>
    <col min="9" max="9" width="15.33203125" customWidth="1"/>
  </cols>
  <sheetData>
    <row r="1" spans="2:9" ht="15" thickBot="1" x14ac:dyDescent="0.35"/>
    <row r="2" spans="2:9" ht="15" thickBot="1" x14ac:dyDescent="0.35">
      <c r="B2" s="51" t="s">
        <v>54</v>
      </c>
      <c r="C2" s="52" t="s">
        <v>92</v>
      </c>
      <c r="D2" s="52" t="s">
        <v>43</v>
      </c>
      <c r="E2" s="52" t="s">
        <v>44</v>
      </c>
      <c r="F2" s="52" t="s">
        <v>45</v>
      </c>
      <c r="G2" s="53" t="s">
        <v>88</v>
      </c>
    </row>
    <row r="3" spans="2:9" ht="15" thickTop="1" x14ac:dyDescent="0.3">
      <c r="B3" s="58" t="s">
        <v>47</v>
      </c>
      <c r="C3" s="59">
        <v>4539.4037698594302</v>
      </c>
      <c r="D3" s="60">
        <v>2</v>
      </c>
      <c r="E3" s="61">
        <v>43.680999999999997</v>
      </c>
      <c r="F3" s="61">
        <v>0</v>
      </c>
      <c r="G3" s="62">
        <v>0.65901399999999999</v>
      </c>
    </row>
    <row r="4" spans="2:9" x14ac:dyDescent="0.3">
      <c r="B4" s="58" t="s">
        <v>48</v>
      </c>
      <c r="C4" s="59">
        <v>480.18162936276201</v>
      </c>
      <c r="D4" s="60">
        <v>1</v>
      </c>
      <c r="E4" s="61">
        <v>41.784100000000002</v>
      </c>
      <c r="F4" s="61">
        <v>0</v>
      </c>
      <c r="G4" s="62">
        <v>6.9710999999999995E-2</v>
      </c>
    </row>
    <row r="5" spans="2:9" x14ac:dyDescent="0.3">
      <c r="B5" s="58" t="s">
        <v>68</v>
      </c>
      <c r="C5" s="59">
        <v>195.69561374061101</v>
      </c>
      <c r="D5" s="60">
        <v>2</v>
      </c>
      <c r="E5" s="61">
        <v>10.792199999999999</v>
      </c>
      <c r="F5" s="61">
        <v>2.0999999999999999E-5</v>
      </c>
      <c r="G5" s="62">
        <v>2.8410000000000001E-2</v>
      </c>
    </row>
    <row r="6" spans="2:9" x14ac:dyDescent="0.3">
      <c r="B6" s="58" t="s">
        <v>55</v>
      </c>
      <c r="C6" s="59">
        <v>540.68493990782201</v>
      </c>
      <c r="D6" s="60">
        <v>1</v>
      </c>
      <c r="E6" s="61">
        <v>41.919800000000002</v>
      </c>
      <c r="F6" s="61">
        <v>0</v>
      </c>
      <c r="G6" s="62">
        <v>7.8494999999999995E-2</v>
      </c>
    </row>
    <row r="7" spans="2:9" x14ac:dyDescent="0.3">
      <c r="B7" s="58" t="s">
        <v>69</v>
      </c>
      <c r="C7" s="59">
        <v>93.734887188911102</v>
      </c>
      <c r="D7" s="60">
        <v>4</v>
      </c>
      <c r="E7" s="61">
        <v>2.7336</v>
      </c>
      <c r="F7" s="61">
        <v>2.7349999999999999E-2</v>
      </c>
      <c r="G7" s="62">
        <v>1.3608E-2</v>
      </c>
    </row>
    <row r="8" spans="2:9" x14ac:dyDescent="0.3">
      <c r="B8" s="58" t="s">
        <v>70</v>
      </c>
      <c r="C8" s="59">
        <v>134.88999347439099</v>
      </c>
      <c r="D8" s="60">
        <v>2</v>
      </c>
      <c r="E8" s="61">
        <v>8.7355</v>
      </c>
      <c r="F8" s="61">
        <v>1.6100000000000001E-4</v>
      </c>
      <c r="G8" s="62">
        <v>1.9583E-2</v>
      </c>
    </row>
    <row r="9" spans="2:9" x14ac:dyDescent="0.3">
      <c r="B9" s="58" t="s">
        <v>71</v>
      </c>
      <c r="C9" s="59">
        <v>141.35465143169299</v>
      </c>
      <c r="D9" s="60">
        <v>2</v>
      </c>
      <c r="E9" s="61">
        <v>9.0474999999999994</v>
      </c>
      <c r="F9" s="61">
        <v>1.18E-4</v>
      </c>
      <c r="G9" s="62">
        <v>2.0521000000000001E-2</v>
      </c>
    </row>
    <row r="10" spans="2:9" x14ac:dyDescent="0.3">
      <c r="B10" s="67" t="s">
        <v>50</v>
      </c>
      <c r="C10" s="31">
        <v>44.637917777440599</v>
      </c>
      <c r="D10" s="55">
        <v>1</v>
      </c>
      <c r="E10" s="56">
        <v>5.53</v>
      </c>
      <c r="F10" s="68">
        <v>1.8703999999999998E-2</v>
      </c>
      <c r="G10" s="57">
        <v>6.4799999999999996E-3</v>
      </c>
    </row>
    <row r="11" spans="2:9" ht="13.8" customHeight="1" x14ac:dyDescent="0.3">
      <c r="B11" s="67" t="s">
        <v>49</v>
      </c>
      <c r="C11" s="31">
        <v>53.203082685931101</v>
      </c>
      <c r="D11" s="55">
        <v>1</v>
      </c>
      <c r="E11" s="56">
        <v>7.3550000000000004</v>
      </c>
      <c r="F11" s="68">
        <v>6.6909999999999999E-3</v>
      </c>
      <c r="G11" s="57">
        <v>7.724E-3</v>
      </c>
      <c r="I11" s="44"/>
    </row>
    <row r="12" spans="2:9" x14ac:dyDescent="0.3">
      <c r="B12" s="54" t="s">
        <v>51</v>
      </c>
      <c r="C12" s="31">
        <v>14.270687398731299</v>
      </c>
      <c r="D12" s="55">
        <v>1</v>
      </c>
      <c r="E12" s="56">
        <v>1.9142999999999999</v>
      </c>
      <c r="F12" s="56">
        <v>0.166494</v>
      </c>
      <c r="G12" s="57">
        <v>2.0720000000000001E-3</v>
      </c>
      <c r="I12" s="44"/>
    </row>
    <row r="13" spans="2:9" x14ac:dyDescent="0.3">
      <c r="B13" s="54" t="s">
        <v>52</v>
      </c>
      <c r="C13" s="31">
        <v>1.01526309222149</v>
      </c>
      <c r="D13" s="55">
        <v>1</v>
      </c>
      <c r="E13" s="56">
        <v>0.1085</v>
      </c>
      <c r="F13" s="56">
        <v>0.74182899999999996</v>
      </c>
      <c r="G13" s="57">
        <v>1.47E-4</v>
      </c>
      <c r="I13" s="44"/>
    </row>
    <row r="14" spans="2:9" x14ac:dyDescent="0.3">
      <c r="B14" s="67" t="s">
        <v>56</v>
      </c>
      <c r="C14" s="31">
        <v>94.741884369196498</v>
      </c>
      <c r="D14" s="55">
        <v>2</v>
      </c>
      <c r="E14" s="56">
        <v>5.8727</v>
      </c>
      <c r="F14" s="68">
        <v>2.8210000000000002E-3</v>
      </c>
      <c r="G14" s="57">
        <v>1.3754000000000001E-2</v>
      </c>
      <c r="I14" s="44"/>
    </row>
    <row r="15" spans="2:9" x14ac:dyDescent="0.3">
      <c r="B15" s="54" t="s">
        <v>57</v>
      </c>
      <c r="C15" s="31">
        <v>33.928109761877302</v>
      </c>
      <c r="D15" s="55">
        <v>2</v>
      </c>
      <c r="E15" s="56">
        <v>2.2370000000000001</v>
      </c>
      <c r="F15" s="56">
        <v>0.106797</v>
      </c>
      <c r="G15" s="57">
        <v>4.9259999999999998E-3</v>
      </c>
      <c r="I15" s="44"/>
    </row>
    <row r="16" spans="2:9" x14ac:dyDescent="0.3">
      <c r="B16" s="54" t="s">
        <v>58</v>
      </c>
      <c r="C16" s="31">
        <v>12.570596732132699</v>
      </c>
      <c r="D16" s="55">
        <v>2</v>
      </c>
      <c r="E16" s="56">
        <v>0.80820000000000003</v>
      </c>
      <c r="F16" s="56">
        <v>0.44565700000000003</v>
      </c>
      <c r="G16" s="57">
        <v>1.825E-3</v>
      </c>
      <c r="I16" s="44"/>
    </row>
    <row r="17" spans="2:7" x14ac:dyDescent="0.3">
      <c r="B17" s="54" t="s">
        <v>59</v>
      </c>
      <c r="C17" s="31">
        <v>1.3297284687203501</v>
      </c>
      <c r="D17" s="55">
        <v>2</v>
      </c>
      <c r="E17" s="56">
        <v>5.8900000000000001E-2</v>
      </c>
      <c r="F17" s="56">
        <v>0.94277200000000005</v>
      </c>
      <c r="G17" s="57">
        <v>1.93E-4</v>
      </c>
    </row>
    <row r="18" spans="2:7" x14ac:dyDescent="0.3">
      <c r="B18" s="54" t="s">
        <v>60</v>
      </c>
      <c r="C18" s="31">
        <v>4.2681866727205904</v>
      </c>
      <c r="D18" s="55">
        <v>1</v>
      </c>
      <c r="E18" s="56">
        <v>0.41349999999999998</v>
      </c>
      <c r="F18" s="56">
        <v>0.52022800000000002</v>
      </c>
      <c r="G18" s="57">
        <v>6.2E-4</v>
      </c>
    </row>
    <row r="19" spans="2:7" x14ac:dyDescent="0.3">
      <c r="B19" s="54" t="s">
        <v>61</v>
      </c>
      <c r="C19" s="31">
        <v>1.1646651600209901</v>
      </c>
      <c r="D19" s="55">
        <v>1</v>
      </c>
      <c r="E19" s="56">
        <v>0.1227</v>
      </c>
      <c r="F19" s="56">
        <v>0.72609500000000005</v>
      </c>
      <c r="G19" s="57">
        <v>1.6899999999999999E-4</v>
      </c>
    </row>
    <row r="20" spans="2:7" x14ac:dyDescent="0.3">
      <c r="B20" s="54" t="s">
        <v>62</v>
      </c>
      <c r="C20" s="31">
        <v>3.8513006918528299</v>
      </c>
      <c r="D20" s="55">
        <v>1</v>
      </c>
      <c r="E20" s="56">
        <v>0.45119999999999999</v>
      </c>
      <c r="F20" s="56">
        <v>0.50175199999999998</v>
      </c>
      <c r="G20" s="57">
        <v>5.5900000000000004E-4</v>
      </c>
    </row>
    <row r="21" spans="2:7" x14ac:dyDescent="0.3">
      <c r="B21" s="54" t="s">
        <v>63</v>
      </c>
      <c r="C21" s="31">
        <v>1.02625208670917</v>
      </c>
      <c r="D21" s="55">
        <v>1</v>
      </c>
      <c r="E21" s="56">
        <v>0.10879999999999999</v>
      </c>
      <c r="F21" s="56">
        <v>0.74153100000000005</v>
      </c>
      <c r="G21" s="57">
        <v>1.4899999999999999E-4</v>
      </c>
    </row>
    <row r="22" spans="2:7" x14ac:dyDescent="0.3">
      <c r="B22" s="54" t="s">
        <v>72</v>
      </c>
      <c r="C22" s="31">
        <v>29.599667155684301</v>
      </c>
      <c r="D22" s="55">
        <v>2</v>
      </c>
      <c r="E22" s="56">
        <v>1.8266</v>
      </c>
      <c r="F22" s="56">
        <v>0.16098199999999999</v>
      </c>
      <c r="G22" s="57">
        <v>4.2969999999999996E-3</v>
      </c>
    </row>
    <row r="23" spans="2:7" x14ac:dyDescent="0.3">
      <c r="B23" s="54" t="s">
        <v>73</v>
      </c>
      <c r="C23" s="31">
        <v>19.8805715357643</v>
      </c>
      <c r="D23" s="55">
        <v>2</v>
      </c>
      <c r="E23" s="56">
        <v>1.0815999999999999</v>
      </c>
      <c r="F23" s="56">
        <v>0.33907999999999999</v>
      </c>
      <c r="G23" s="57">
        <v>2.8860000000000001E-3</v>
      </c>
    </row>
    <row r="24" spans="2:7" x14ac:dyDescent="0.3">
      <c r="B24" s="54" t="s">
        <v>74</v>
      </c>
      <c r="C24" s="31">
        <v>4.2576605020228602</v>
      </c>
      <c r="D24" s="55">
        <v>2</v>
      </c>
      <c r="E24" s="56">
        <v>0.19</v>
      </c>
      <c r="F24" s="56">
        <v>0.82697200000000004</v>
      </c>
      <c r="G24" s="57">
        <v>6.1799999999999995E-4</v>
      </c>
    </row>
    <row r="25" spans="2:7" x14ac:dyDescent="0.3">
      <c r="B25" s="47" t="s">
        <v>75</v>
      </c>
      <c r="C25" s="9">
        <v>4.3476965934777203</v>
      </c>
      <c r="D25" s="28">
        <v>2</v>
      </c>
      <c r="E25" s="45">
        <v>0.27110000000000001</v>
      </c>
      <c r="F25" s="45">
        <v>0.76255099999999998</v>
      </c>
      <c r="G25" s="46">
        <v>6.3100000000000005E-4</v>
      </c>
    </row>
    <row r="26" spans="2:7" x14ac:dyDescent="0.3">
      <c r="B26" s="47" t="s">
        <v>64</v>
      </c>
      <c r="C26" s="9">
        <v>5.3591488981245901</v>
      </c>
      <c r="D26" s="28">
        <v>1</v>
      </c>
      <c r="E26" s="45">
        <v>0.53169999999999995</v>
      </c>
      <c r="F26" s="45">
        <v>0.46590500000000001</v>
      </c>
      <c r="G26" s="46">
        <v>7.7800000000000005E-4</v>
      </c>
    </row>
    <row r="27" spans="2:7" x14ac:dyDescent="0.3">
      <c r="B27" s="47" t="s">
        <v>65</v>
      </c>
      <c r="C27" s="9">
        <v>0.671888803054283</v>
      </c>
      <c r="D27" s="28">
        <v>1</v>
      </c>
      <c r="E27" s="45">
        <v>6.9099999999999995E-2</v>
      </c>
      <c r="F27" s="45">
        <v>0.79263600000000001</v>
      </c>
      <c r="G27" s="46">
        <v>9.7999999999999997E-5</v>
      </c>
    </row>
    <row r="28" spans="2:7" x14ac:dyDescent="0.3">
      <c r="B28" s="47" t="s">
        <v>66</v>
      </c>
      <c r="C28" s="9">
        <v>6.0211095885377004</v>
      </c>
      <c r="D28" s="28">
        <v>1</v>
      </c>
      <c r="E28" s="45">
        <v>0.76339999999999997</v>
      </c>
      <c r="F28" s="45">
        <v>0.38225700000000001</v>
      </c>
      <c r="G28" s="46">
        <v>8.7399999999999999E-4</v>
      </c>
    </row>
    <row r="29" spans="2:7" x14ac:dyDescent="0.3">
      <c r="B29" s="47" t="s">
        <v>67</v>
      </c>
      <c r="C29" s="9">
        <v>0.78412621758326095</v>
      </c>
      <c r="D29" s="28">
        <v>1</v>
      </c>
      <c r="E29" s="45">
        <v>8.43E-2</v>
      </c>
      <c r="F29" s="45">
        <v>0.77161000000000002</v>
      </c>
      <c r="G29" s="46">
        <v>1.1400000000000001E-4</v>
      </c>
    </row>
    <row r="30" spans="2:7" x14ac:dyDescent="0.3">
      <c r="B30" s="47" t="s">
        <v>76</v>
      </c>
      <c r="C30" s="9">
        <v>50.685272936443297</v>
      </c>
      <c r="D30" s="28">
        <v>4</v>
      </c>
      <c r="E30" s="45">
        <v>1.3139000000000001</v>
      </c>
      <c r="F30" s="45">
        <v>0.26211600000000002</v>
      </c>
      <c r="G30" s="46">
        <v>7.358E-3</v>
      </c>
    </row>
    <row r="31" spans="2:7" x14ac:dyDescent="0.3">
      <c r="B31" s="47" t="s">
        <v>77</v>
      </c>
      <c r="C31" s="9">
        <v>33.452135541804303</v>
      </c>
      <c r="D31" s="28">
        <v>4</v>
      </c>
      <c r="E31" s="45">
        <v>0.93330000000000002</v>
      </c>
      <c r="F31" s="45">
        <v>0.44331100000000001</v>
      </c>
      <c r="G31" s="46">
        <v>4.8560000000000001E-3</v>
      </c>
    </row>
    <row r="32" spans="2:7" x14ac:dyDescent="0.3">
      <c r="B32" s="47" t="s">
        <v>78</v>
      </c>
      <c r="C32" s="9">
        <v>9.2929794816396996</v>
      </c>
      <c r="D32" s="28">
        <v>4</v>
      </c>
      <c r="E32" s="45">
        <v>0.1862</v>
      </c>
      <c r="F32" s="45">
        <v>0.94569300000000001</v>
      </c>
      <c r="G32" s="46">
        <v>1.3489999999999999E-3</v>
      </c>
    </row>
    <row r="33" spans="2:7" x14ac:dyDescent="0.3">
      <c r="B33" s="47" t="s">
        <v>79</v>
      </c>
      <c r="C33" s="9">
        <v>10.9659542583285</v>
      </c>
      <c r="D33" s="28">
        <v>4</v>
      </c>
      <c r="E33" s="45">
        <v>0.29399999999999998</v>
      </c>
      <c r="F33" s="45">
        <v>0.88203799999999999</v>
      </c>
      <c r="G33" s="46">
        <v>1.5920000000000001E-3</v>
      </c>
    </row>
    <row r="34" spans="2:7" x14ac:dyDescent="0.3">
      <c r="B34" s="47" t="s">
        <v>80</v>
      </c>
      <c r="C34" s="9">
        <v>13.7438406763741</v>
      </c>
      <c r="D34" s="28">
        <v>2</v>
      </c>
      <c r="E34" s="45">
        <v>0.64029999999999998</v>
      </c>
      <c r="F34" s="45">
        <v>0.52713699999999997</v>
      </c>
      <c r="G34" s="46">
        <v>1.9949999999999998E-3</v>
      </c>
    </row>
    <row r="35" spans="2:7" x14ac:dyDescent="0.3">
      <c r="B35" s="47" t="s">
        <v>81</v>
      </c>
      <c r="C35" s="9">
        <v>2.12250472199853</v>
      </c>
      <c r="D35" s="28">
        <v>2</v>
      </c>
      <c r="E35" s="45">
        <v>9.5100000000000004E-2</v>
      </c>
      <c r="F35" s="45">
        <v>0.90930999999999995</v>
      </c>
      <c r="G35" s="46">
        <v>3.0800000000000001E-4</v>
      </c>
    </row>
    <row r="36" spans="2:7" x14ac:dyDescent="0.3">
      <c r="B36" s="47" t="s">
        <v>82</v>
      </c>
      <c r="C36" s="9">
        <v>4.3773050876178399</v>
      </c>
      <c r="D36" s="28">
        <v>2</v>
      </c>
      <c r="E36" s="45">
        <v>0.19739999999999999</v>
      </c>
      <c r="F36" s="45">
        <v>0.82084699999999999</v>
      </c>
      <c r="G36" s="46">
        <v>6.3500000000000004E-4</v>
      </c>
    </row>
    <row r="37" spans="2:7" x14ac:dyDescent="0.3">
      <c r="B37" s="47" t="s">
        <v>83</v>
      </c>
      <c r="C37" s="9">
        <v>2.2196904796085901</v>
      </c>
      <c r="D37" s="28">
        <v>2</v>
      </c>
      <c r="E37" s="45">
        <v>0.1045</v>
      </c>
      <c r="F37" s="45">
        <v>0.90078000000000003</v>
      </c>
      <c r="G37" s="46">
        <v>3.2200000000000002E-4</v>
      </c>
    </row>
    <row r="38" spans="2:7" x14ac:dyDescent="0.3">
      <c r="B38" s="47" t="s">
        <v>84</v>
      </c>
      <c r="C38" s="9">
        <v>16.495098284300902</v>
      </c>
      <c r="D38" s="28">
        <v>2</v>
      </c>
      <c r="E38" s="45">
        <v>0.95150000000000001</v>
      </c>
      <c r="F38" s="45">
        <v>0.38617400000000002</v>
      </c>
      <c r="G38" s="46">
        <v>2.395E-3</v>
      </c>
    </row>
    <row r="39" spans="2:7" x14ac:dyDescent="0.3">
      <c r="B39" s="47" t="s">
        <v>85</v>
      </c>
      <c r="C39" s="9">
        <v>1.3759998497783601</v>
      </c>
      <c r="D39" s="28">
        <v>2</v>
      </c>
      <c r="E39" s="45">
        <v>6.3799999999999996E-2</v>
      </c>
      <c r="F39" s="45">
        <v>0.93821100000000002</v>
      </c>
      <c r="G39" s="46">
        <v>2.0000000000000001E-4</v>
      </c>
    </row>
    <row r="40" spans="2:7" x14ac:dyDescent="0.3">
      <c r="B40" s="47" t="s">
        <v>86</v>
      </c>
      <c r="C40" s="9">
        <v>5.3360402366562898</v>
      </c>
      <c r="D40" s="28">
        <v>2</v>
      </c>
      <c r="E40" s="45">
        <v>0.27789999999999998</v>
      </c>
      <c r="F40" s="45">
        <v>0.75734999999999997</v>
      </c>
      <c r="G40" s="46">
        <v>7.7499999999999997E-4</v>
      </c>
    </row>
    <row r="41" spans="2:7" ht="15" thickBot="1" x14ac:dyDescent="0.35">
      <c r="B41" s="48" t="s">
        <v>87</v>
      </c>
      <c r="C41" s="13">
        <v>2.2753069754227901</v>
      </c>
      <c r="D41" s="29">
        <v>2</v>
      </c>
      <c r="E41" s="49">
        <v>0.10050000000000001</v>
      </c>
      <c r="F41" s="49">
        <v>0.90441000000000005</v>
      </c>
      <c r="G41" s="50">
        <v>3.3E-4</v>
      </c>
    </row>
    <row r="42" spans="2:7" ht="15" thickBot="1" x14ac:dyDescent="0.35">
      <c r="B42" s="63" t="s">
        <v>53</v>
      </c>
      <c r="C42" s="64">
        <v>272.95311351743698</v>
      </c>
      <c r="D42" s="65"/>
      <c r="E42" s="65"/>
      <c r="F42" s="65"/>
      <c r="G42" s="66"/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2"/>
  <sheetViews>
    <sheetView tabSelected="1" topLeftCell="A5" workbookViewId="0">
      <selection activeCell="B27" sqref="B27:G27"/>
    </sheetView>
  </sheetViews>
  <sheetFormatPr baseColWidth="10" defaultRowHeight="14.4" x14ac:dyDescent="0.3"/>
  <cols>
    <col min="2" max="2" width="28.33203125" customWidth="1"/>
    <col min="3" max="3" width="9.21875" customWidth="1"/>
    <col min="4" max="4" width="11.5546875" style="2"/>
    <col min="5" max="6" width="11.5546875" style="1"/>
    <col min="7" max="7" width="11.5546875" style="95"/>
  </cols>
  <sheetData>
    <row r="1" spans="2:7" ht="15" thickBot="1" x14ac:dyDescent="0.35"/>
    <row r="2" spans="2:7" ht="15" thickBot="1" x14ac:dyDescent="0.35">
      <c r="B2" s="51"/>
      <c r="C2" s="52" t="s">
        <v>93</v>
      </c>
      <c r="D2" s="52" t="s">
        <v>43</v>
      </c>
      <c r="E2" s="52" t="s">
        <v>44</v>
      </c>
      <c r="F2" s="52" t="s">
        <v>45</v>
      </c>
      <c r="G2" s="53" t="s">
        <v>46</v>
      </c>
    </row>
    <row r="3" spans="2:7" ht="15" thickTop="1" x14ac:dyDescent="0.3">
      <c r="B3" s="92" t="s">
        <v>47</v>
      </c>
      <c r="C3" s="93">
        <v>348.44587774003099</v>
      </c>
      <c r="D3" s="93">
        <v>2</v>
      </c>
      <c r="E3" s="93">
        <v>8.3782999999999994</v>
      </c>
      <c r="F3" s="93">
        <v>2.32E-4</v>
      </c>
      <c r="G3" s="105">
        <v>2.5177000000000001E-2</v>
      </c>
    </row>
    <row r="4" spans="2:7" x14ac:dyDescent="0.3">
      <c r="B4" s="92" t="s">
        <v>48</v>
      </c>
      <c r="C4" s="93">
        <v>7972.7655991352403</v>
      </c>
      <c r="D4" s="93">
        <v>1</v>
      </c>
      <c r="E4" s="93">
        <v>115.9914</v>
      </c>
      <c r="F4" s="93">
        <v>0</v>
      </c>
      <c r="G4" s="105">
        <v>0.57606999999999997</v>
      </c>
    </row>
    <row r="5" spans="2:7" x14ac:dyDescent="0.3">
      <c r="B5" s="92" t="s">
        <v>68</v>
      </c>
      <c r="C5" s="93">
        <v>1392.3120625578299</v>
      </c>
      <c r="D5" s="93">
        <v>2</v>
      </c>
      <c r="E5" s="93">
        <v>32.191400000000002</v>
      </c>
      <c r="F5" s="93">
        <v>0</v>
      </c>
      <c r="G5" s="105">
        <v>0.100601</v>
      </c>
    </row>
    <row r="6" spans="2:7" x14ac:dyDescent="0.3">
      <c r="B6" s="92" t="s">
        <v>116</v>
      </c>
      <c r="C6" s="93">
        <v>275.36585038560099</v>
      </c>
      <c r="D6" s="93">
        <v>1</v>
      </c>
      <c r="E6" s="93">
        <v>17.799800000000001</v>
      </c>
      <c r="F6" s="94">
        <v>2.5000000000000001E-5</v>
      </c>
      <c r="G6" s="105">
        <v>1.9896E-2</v>
      </c>
    </row>
    <row r="7" spans="2:7" x14ac:dyDescent="0.3">
      <c r="B7" s="92" t="s">
        <v>95</v>
      </c>
      <c r="C7" s="93">
        <v>1060.4749533818799</v>
      </c>
      <c r="D7" s="93">
        <v>4</v>
      </c>
      <c r="E7" s="93">
        <v>12.981199999999999</v>
      </c>
      <c r="F7" s="93">
        <v>0</v>
      </c>
      <c r="G7" s="105">
        <v>7.6623999999999998E-2</v>
      </c>
    </row>
    <row r="8" spans="2:7" x14ac:dyDescent="0.3">
      <c r="B8" s="92" t="s">
        <v>94</v>
      </c>
      <c r="C8" s="93">
        <v>689.32940723314096</v>
      </c>
      <c r="D8" s="93">
        <v>2</v>
      </c>
      <c r="E8" s="93">
        <v>19.000800000000002</v>
      </c>
      <c r="F8" s="93">
        <v>0</v>
      </c>
      <c r="G8" s="105">
        <v>4.9806999999999997E-2</v>
      </c>
    </row>
    <row r="9" spans="2:7" x14ac:dyDescent="0.3">
      <c r="B9" s="92" t="s">
        <v>117</v>
      </c>
      <c r="C9" s="93">
        <v>320.70915204260399</v>
      </c>
      <c r="D9" s="93">
        <v>2</v>
      </c>
      <c r="E9" s="93">
        <v>9.9981000000000009</v>
      </c>
      <c r="F9" s="94">
        <v>4.6E-5</v>
      </c>
      <c r="G9" s="105">
        <v>2.3172999999999999E-2</v>
      </c>
    </row>
    <row r="10" spans="2:7" x14ac:dyDescent="0.3">
      <c r="B10" s="83" t="s">
        <v>50</v>
      </c>
      <c r="C10" s="28">
        <v>67.177855821783794</v>
      </c>
      <c r="D10" s="28">
        <v>1</v>
      </c>
      <c r="E10" s="28">
        <v>4.2188999999999997</v>
      </c>
      <c r="F10" s="84">
        <v>3.9981000000000003E-2</v>
      </c>
      <c r="G10" s="104">
        <v>4.8539999999999998E-3</v>
      </c>
    </row>
    <row r="11" spans="2:7" x14ac:dyDescent="0.3">
      <c r="B11" s="106" t="s">
        <v>49</v>
      </c>
      <c r="C11" s="107">
        <v>24.509107703214099</v>
      </c>
      <c r="D11" s="107">
        <v>1</v>
      </c>
      <c r="E11" s="107">
        <v>1.5610999999999999</v>
      </c>
      <c r="F11" s="107">
        <v>0.211507</v>
      </c>
      <c r="G11" s="104">
        <v>1.771E-3</v>
      </c>
    </row>
    <row r="12" spans="2:7" x14ac:dyDescent="0.3">
      <c r="B12" s="26" t="s">
        <v>51</v>
      </c>
      <c r="C12" s="28">
        <v>16.306153758465101</v>
      </c>
      <c r="D12" s="28">
        <v>1</v>
      </c>
      <c r="E12" s="28">
        <v>0.99480000000000002</v>
      </c>
      <c r="F12" s="28">
        <v>0.318575</v>
      </c>
      <c r="G12" s="104">
        <v>1.178E-3</v>
      </c>
    </row>
    <row r="13" spans="2:7" x14ac:dyDescent="0.3">
      <c r="B13" s="83" t="s">
        <v>52</v>
      </c>
      <c r="C13" s="28">
        <v>145.19593921350301</v>
      </c>
      <c r="D13" s="28">
        <v>1</v>
      </c>
      <c r="E13" s="28">
        <v>9.5239999999999991</v>
      </c>
      <c r="F13" s="84">
        <v>2.029E-3</v>
      </c>
      <c r="G13" s="104">
        <v>1.0491E-2</v>
      </c>
    </row>
    <row r="14" spans="2:7" x14ac:dyDescent="0.3">
      <c r="B14" s="26" t="s">
        <v>100</v>
      </c>
      <c r="C14" s="28">
        <v>11.3877073239581</v>
      </c>
      <c r="D14" s="28">
        <v>2</v>
      </c>
      <c r="E14" s="28">
        <v>0.26369999999999999</v>
      </c>
      <c r="F14" s="28">
        <v>0.76819499999999996</v>
      </c>
      <c r="G14" s="104">
        <v>8.2299999999999995E-4</v>
      </c>
    </row>
    <row r="15" spans="2:7" x14ac:dyDescent="0.3">
      <c r="B15" s="26" t="s">
        <v>101</v>
      </c>
      <c r="C15" s="28">
        <v>73.362630614209294</v>
      </c>
      <c r="D15" s="28">
        <v>2</v>
      </c>
      <c r="E15" s="28">
        <v>2.3130000000000002</v>
      </c>
      <c r="F15" s="28">
        <v>9.8974000000000006E-2</v>
      </c>
      <c r="G15" s="104">
        <v>5.3010000000000002E-3</v>
      </c>
    </row>
    <row r="16" spans="2:7" x14ac:dyDescent="0.3">
      <c r="B16" s="26" t="s">
        <v>102</v>
      </c>
      <c r="C16" s="28">
        <v>21.121179723341601</v>
      </c>
      <c r="D16" s="28">
        <v>2</v>
      </c>
      <c r="E16" s="28">
        <v>0.59560000000000002</v>
      </c>
      <c r="F16" s="28">
        <v>0.55123100000000003</v>
      </c>
      <c r="G16" s="104">
        <v>1.526E-3</v>
      </c>
    </row>
    <row r="17" spans="2:7" x14ac:dyDescent="0.3">
      <c r="B17" s="26" t="s">
        <v>103</v>
      </c>
      <c r="C17" s="28">
        <v>43.020159967301801</v>
      </c>
      <c r="D17" s="28">
        <v>2</v>
      </c>
      <c r="E17" s="28">
        <v>1.4165000000000001</v>
      </c>
      <c r="F17" s="28">
        <v>0.24255699999999999</v>
      </c>
      <c r="G17" s="104">
        <v>3.1080000000000001E-3</v>
      </c>
    </row>
    <row r="18" spans="2:7" x14ac:dyDescent="0.3">
      <c r="B18" s="83" t="s">
        <v>96</v>
      </c>
      <c r="C18" s="28">
        <v>109.98474405797501</v>
      </c>
      <c r="D18" s="28">
        <v>1</v>
      </c>
      <c r="E18" s="28">
        <v>7.0019</v>
      </c>
      <c r="F18" s="84">
        <v>8.1440000000000002E-3</v>
      </c>
      <c r="G18" s="104">
        <v>7.9469999999999992E-3</v>
      </c>
    </row>
    <row r="19" spans="2:7" x14ac:dyDescent="0.3">
      <c r="B19" s="83" t="s">
        <v>97</v>
      </c>
      <c r="C19" s="28">
        <v>78.699261895874798</v>
      </c>
      <c r="D19" s="28">
        <v>1</v>
      </c>
      <c r="E19" s="28">
        <v>5.2613000000000003</v>
      </c>
      <c r="F19" s="84">
        <v>2.1805000000000001E-2</v>
      </c>
      <c r="G19" s="104">
        <v>5.6860000000000001E-3</v>
      </c>
    </row>
    <row r="20" spans="2:7" x14ac:dyDescent="0.3">
      <c r="B20" s="26" t="s">
        <v>98</v>
      </c>
      <c r="C20" s="28">
        <v>1.06763049383759</v>
      </c>
      <c r="D20" s="28">
        <v>1</v>
      </c>
      <c r="E20" s="28">
        <v>4.8800000000000003E-2</v>
      </c>
      <c r="F20" s="28">
        <v>0.82513400000000003</v>
      </c>
      <c r="G20" s="30">
        <v>7.7000000000000001E-5</v>
      </c>
    </row>
    <row r="21" spans="2:7" x14ac:dyDescent="0.3">
      <c r="B21" s="26" t="s">
        <v>99</v>
      </c>
      <c r="C21" s="28">
        <v>9.7674931127102091</v>
      </c>
      <c r="D21" s="28">
        <v>1</v>
      </c>
      <c r="E21" s="28">
        <v>0.65459999999999996</v>
      </c>
      <c r="F21" s="28">
        <v>0.41846</v>
      </c>
      <c r="G21" s="104">
        <v>7.0600000000000003E-4</v>
      </c>
    </row>
    <row r="22" spans="2:7" x14ac:dyDescent="0.3">
      <c r="B22" s="26" t="s">
        <v>104</v>
      </c>
      <c r="C22" s="28">
        <v>52.9774097587648</v>
      </c>
      <c r="D22" s="28">
        <v>2</v>
      </c>
      <c r="E22" s="28">
        <v>1.5643</v>
      </c>
      <c r="F22" s="28">
        <v>0.20924599999999999</v>
      </c>
      <c r="G22" s="104">
        <v>3.8279999999999998E-3</v>
      </c>
    </row>
    <row r="23" spans="2:7" x14ac:dyDescent="0.3">
      <c r="B23" s="26" t="s">
        <v>105</v>
      </c>
      <c r="C23" s="28">
        <v>115.817010875869</v>
      </c>
      <c r="D23" s="28">
        <v>2</v>
      </c>
      <c r="E23" s="28">
        <v>3.6513</v>
      </c>
      <c r="F23" s="28">
        <v>2.5961999999999999E-2</v>
      </c>
      <c r="G23" s="104">
        <v>8.3680000000000004E-3</v>
      </c>
    </row>
    <row r="24" spans="2:7" x14ac:dyDescent="0.3">
      <c r="B24" s="26" t="s">
        <v>106</v>
      </c>
      <c r="C24" s="28">
        <v>5.55256366860276</v>
      </c>
      <c r="D24" s="28">
        <v>2</v>
      </c>
      <c r="E24" s="28">
        <v>0.13550000000000001</v>
      </c>
      <c r="F24" s="28">
        <v>0.87328399999999995</v>
      </c>
      <c r="G24" s="104">
        <v>4.0099999999999999E-4</v>
      </c>
    </row>
    <row r="25" spans="2:7" x14ac:dyDescent="0.3">
      <c r="B25" s="26" t="s">
        <v>107</v>
      </c>
      <c r="C25" s="28">
        <v>22.989346609265201</v>
      </c>
      <c r="D25" s="28">
        <v>2</v>
      </c>
      <c r="E25" s="28">
        <v>0.77429999999999999</v>
      </c>
      <c r="F25" s="28">
        <v>0.46101799999999998</v>
      </c>
      <c r="G25" s="104">
        <v>1.6609999999999999E-3</v>
      </c>
    </row>
    <row r="26" spans="2:7" x14ac:dyDescent="0.3">
      <c r="B26" s="26" t="s">
        <v>118</v>
      </c>
      <c r="C26" s="28">
        <v>7.0772002618319396</v>
      </c>
      <c r="D26" s="28">
        <v>1</v>
      </c>
      <c r="E26" s="28">
        <v>0.3427</v>
      </c>
      <c r="F26" s="28">
        <v>0.55830100000000005</v>
      </c>
      <c r="G26" s="104">
        <v>5.1099999999999995E-4</v>
      </c>
    </row>
    <row r="27" spans="2:7" x14ac:dyDescent="0.3">
      <c r="B27" s="83" t="s">
        <v>119</v>
      </c>
      <c r="C27" s="28">
        <v>59.161121692396101</v>
      </c>
      <c r="D27" s="28">
        <v>1</v>
      </c>
      <c r="E27" s="28">
        <v>3.9357000000000002</v>
      </c>
      <c r="F27" s="84">
        <v>4.7273999999999997E-2</v>
      </c>
      <c r="G27" s="104">
        <v>4.2750000000000002E-3</v>
      </c>
    </row>
    <row r="28" spans="2:7" x14ac:dyDescent="0.3">
      <c r="B28" s="26" t="s">
        <v>120</v>
      </c>
      <c r="C28" s="28">
        <v>2.65163673490588</v>
      </c>
      <c r="D28" s="28">
        <v>1</v>
      </c>
      <c r="E28" s="28">
        <v>0.13</v>
      </c>
      <c r="F28" s="28">
        <v>0.71843599999999996</v>
      </c>
      <c r="G28" s="104">
        <v>1.92E-4</v>
      </c>
    </row>
    <row r="29" spans="2:7" x14ac:dyDescent="0.3">
      <c r="B29" s="26" t="s">
        <v>121</v>
      </c>
      <c r="C29" s="28">
        <v>44.283694873901098</v>
      </c>
      <c r="D29" s="28">
        <v>1</v>
      </c>
      <c r="E29" s="28">
        <v>3.0175999999999998</v>
      </c>
      <c r="F29" s="28">
        <v>8.2364999999999994E-2</v>
      </c>
      <c r="G29" s="104">
        <v>3.2000000000000002E-3</v>
      </c>
    </row>
    <row r="30" spans="2:7" x14ac:dyDescent="0.3">
      <c r="B30" s="26" t="s">
        <v>112</v>
      </c>
      <c r="C30" s="28">
        <v>25.076214069656402</v>
      </c>
      <c r="D30" s="28">
        <v>4</v>
      </c>
      <c r="E30" s="28">
        <v>0.29459999999999997</v>
      </c>
      <c r="F30" s="28">
        <v>0.88165199999999999</v>
      </c>
      <c r="G30" s="104">
        <v>1.812E-3</v>
      </c>
    </row>
    <row r="31" spans="2:7" x14ac:dyDescent="0.3">
      <c r="B31" s="26" t="s">
        <v>113</v>
      </c>
      <c r="C31" s="28">
        <v>11.840488654585601</v>
      </c>
      <c r="D31" s="28">
        <v>4</v>
      </c>
      <c r="E31" s="28">
        <v>8.7999999999999995E-2</v>
      </c>
      <c r="F31" s="28">
        <v>0.98619999999999997</v>
      </c>
      <c r="G31" s="104">
        <v>8.5599999999999999E-4</v>
      </c>
    </row>
    <row r="32" spans="2:7" x14ac:dyDescent="0.3">
      <c r="B32" s="26" t="s">
        <v>114</v>
      </c>
      <c r="C32" s="28">
        <v>13.9245282936874</v>
      </c>
      <c r="D32" s="28">
        <v>4</v>
      </c>
      <c r="E32" s="28">
        <v>0.108</v>
      </c>
      <c r="F32" s="28">
        <v>0.97978600000000005</v>
      </c>
      <c r="G32" s="104">
        <v>1.0059999999999999E-3</v>
      </c>
    </row>
    <row r="33" spans="2:7" x14ac:dyDescent="0.3">
      <c r="B33" s="26" t="s">
        <v>115</v>
      </c>
      <c r="C33" s="28">
        <v>50.494148662413899</v>
      </c>
      <c r="D33" s="28">
        <v>4</v>
      </c>
      <c r="E33" s="28">
        <v>0.78210000000000002</v>
      </c>
      <c r="F33" s="28">
        <v>0.53658099999999997</v>
      </c>
      <c r="G33" s="104">
        <v>3.6480000000000002E-3</v>
      </c>
    </row>
    <row r="34" spans="2:7" x14ac:dyDescent="0.3">
      <c r="B34" s="26" t="s">
        <v>108</v>
      </c>
      <c r="C34" s="28">
        <v>12.913595710621101</v>
      </c>
      <c r="D34" s="28">
        <v>2</v>
      </c>
      <c r="E34" s="28">
        <v>0.34649999999999997</v>
      </c>
      <c r="F34" s="28">
        <v>0.70718199999999998</v>
      </c>
      <c r="G34" s="104">
        <v>9.3300000000000002E-4</v>
      </c>
    </row>
    <row r="35" spans="2:7" x14ac:dyDescent="0.3">
      <c r="B35" s="26" t="s">
        <v>109</v>
      </c>
      <c r="C35" s="28">
        <v>32.289613298548701</v>
      </c>
      <c r="D35" s="28">
        <v>2</v>
      </c>
      <c r="E35" s="28">
        <v>1.0016</v>
      </c>
      <c r="F35" s="28">
        <v>0.36730800000000002</v>
      </c>
      <c r="G35" s="104">
        <v>2.333E-3</v>
      </c>
    </row>
    <row r="36" spans="2:7" x14ac:dyDescent="0.3">
      <c r="B36" s="26" t="s">
        <v>110</v>
      </c>
      <c r="C36" s="28">
        <v>4.5615539918686698</v>
      </c>
      <c r="D36" s="28">
        <v>2</v>
      </c>
      <c r="E36" s="28">
        <v>0.1125</v>
      </c>
      <c r="F36" s="28">
        <v>0.89362600000000003</v>
      </c>
      <c r="G36" s="104">
        <v>3.3E-4</v>
      </c>
    </row>
    <row r="37" spans="2:7" x14ac:dyDescent="0.3">
      <c r="B37" s="26" t="s">
        <v>111</v>
      </c>
      <c r="C37" s="28">
        <v>8.7580906981569093</v>
      </c>
      <c r="D37" s="28">
        <v>2</v>
      </c>
      <c r="E37" s="28">
        <v>0.2742</v>
      </c>
      <c r="F37" s="28">
        <v>0.76017900000000005</v>
      </c>
      <c r="G37" s="104">
        <v>6.3299999999999999E-4</v>
      </c>
    </row>
    <row r="38" spans="2:7" x14ac:dyDescent="0.3">
      <c r="B38" s="26" t="s">
        <v>122</v>
      </c>
      <c r="C38" s="28">
        <v>36.467537152302597</v>
      </c>
      <c r="D38" s="28">
        <v>2</v>
      </c>
      <c r="E38" s="28">
        <v>0.98160000000000003</v>
      </c>
      <c r="F38" s="28">
        <v>0.37471500000000002</v>
      </c>
      <c r="G38" s="104">
        <v>2.6350000000000002E-3</v>
      </c>
    </row>
    <row r="39" spans="2:7" x14ac:dyDescent="0.3">
      <c r="B39" s="26" t="s">
        <v>123</v>
      </c>
      <c r="C39" s="28">
        <v>25.9169338904128</v>
      </c>
      <c r="D39" s="28">
        <v>2</v>
      </c>
      <c r="E39" s="28">
        <v>0.75749999999999995</v>
      </c>
      <c r="F39" s="28">
        <v>0.46885500000000002</v>
      </c>
      <c r="G39" s="104">
        <v>1.8730000000000001E-3</v>
      </c>
    </row>
    <row r="40" spans="2:7" x14ac:dyDescent="0.3">
      <c r="B40" s="26" t="s">
        <v>124</v>
      </c>
      <c r="C40" s="28">
        <v>6.1795480011305504</v>
      </c>
      <c r="D40" s="28">
        <v>2</v>
      </c>
      <c r="E40" s="28">
        <v>0.1231</v>
      </c>
      <c r="F40" s="28">
        <v>0.88418600000000003</v>
      </c>
      <c r="G40" s="104">
        <v>4.4700000000000002E-4</v>
      </c>
    </row>
    <row r="41" spans="2:7" ht="15" thickBot="1" x14ac:dyDescent="0.35">
      <c r="B41" s="26" t="s">
        <v>125</v>
      </c>
      <c r="C41" s="28">
        <v>18.828986797601999</v>
      </c>
      <c r="D41" s="28">
        <v>2</v>
      </c>
      <c r="E41" s="28">
        <v>0.63580000000000003</v>
      </c>
      <c r="F41" s="28">
        <v>0.52950399999999997</v>
      </c>
      <c r="G41" s="104">
        <v>1.3600000000000001E-3</v>
      </c>
    </row>
    <row r="42" spans="2:7" ht="15" thickBot="1" x14ac:dyDescent="0.35">
      <c r="B42" s="108" t="s">
        <v>53</v>
      </c>
      <c r="C42" s="65">
        <v>621.15728961091304</v>
      </c>
      <c r="D42" s="65"/>
      <c r="E42" s="65"/>
      <c r="F42" s="65"/>
      <c r="G42" s="66"/>
    </row>
  </sheetData>
  <autoFilter ref="B2:G42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>UPV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Rescan</dc:creator>
  <cp:lastModifiedBy>Marie Rescan</cp:lastModifiedBy>
  <dcterms:created xsi:type="dcterms:W3CDTF">2021-12-07T12:31:52Z</dcterms:created>
  <dcterms:modified xsi:type="dcterms:W3CDTF">2022-09-28T07:47:00Z</dcterms:modified>
</cp:coreProperties>
</file>